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jophcy_kumar_frontiersin_net/Documents/Desktop/"/>
    </mc:Choice>
  </mc:AlternateContent>
  <xr:revisionPtr revIDLastSave="0" documentId="8_{430F3519-2E02-45BA-A203-8B896E947E5D}" xr6:coauthVersionLast="47" xr6:coauthVersionMax="47" xr10:uidLastSave="{00000000-0000-0000-0000-000000000000}"/>
  <bookViews>
    <workbookView xWindow="-28920" yWindow="-15" windowWidth="29040" windowHeight="15720" activeTab="4" xr2:uid="{00000000-000D-0000-FFFF-FFFF00000000}"/>
  </bookViews>
  <sheets>
    <sheet name="Table S1" sheetId="2" r:id="rId1"/>
    <sheet name="Table S2" sheetId="1" r:id="rId2"/>
    <sheet name="Table S3" sheetId="3" r:id="rId3"/>
    <sheet name="Table S4" sheetId="5" r:id="rId4"/>
    <sheet name="Table S5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7" i="3" l="1"/>
</calcChain>
</file>

<file path=xl/sharedStrings.xml><?xml version="1.0" encoding="utf-8"?>
<sst xmlns="http://schemas.openxmlformats.org/spreadsheetml/2006/main" count="878" uniqueCount="471">
  <si>
    <t>VUS</t>
    <phoneticPr fontId="1" type="noConversion"/>
  </si>
  <si>
    <t>P</t>
    <phoneticPr fontId="1" type="noConversion"/>
  </si>
  <si>
    <t>B</t>
    <phoneticPr fontId="1" type="noConversion"/>
  </si>
  <si>
    <t>P</t>
  </si>
  <si>
    <t>VUS</t>
    <phoneticPr fontId="4" type="noConversion"/>
  </si>
  <si>
    <t>P/VUS</t>
    <phoneticPr fontId="4" type="noConversion"/>
  </si>
  <si>
    <t>VUS/LB/B</t>
    <phoneticPr fontId="1" type="noConversion"/>
  </si>
  <si>
    <t>LP/VUS</t>
    <phoneticPr fontId="4" type="noConversion"/>
  </si>
  <si>
    <t>VUS/B</t>
    <phoneticPr fontId="1" type="noConversion"/>
  </si>
  <si>
    <t>VUS</t>
  </si>
  <si>
    <t>P/LP</t>
    <phoneticPr fontId="4" type="noConversion"/>
  </si>
  <si>
    <t xml:space="preserve">VUS  </t>
    <phoneticPr fontId="1" type="noConversion"/>
  </si>
  <si>
    <t>P.LP</t>
    <phoneticPr fontId="4" type="noConversion"/>
  </si>
  <si>
    <t>P</t>
    <phoneticPr fontId="4" type="noConversion"/>
  </si>
  <si>
    <t>P/LP/VUS</t>
    <phoneticPr fontId="4" type="noConversion"/>
  </si>
  <si>
    <t>VUS/LB/B</t>
    <phoneticPr fontId="4" type="noConversion"/>
  </si>
  <si>
    <t xml:space="preserve">VUS </t>
    <phoneticPr fontId="1" type="noConversion"/>
  </si>
  <si>
    <t>Code</t>
    <phoneticPr fontId="4" type="noConversion"/>
  </si>
  <si>
    <t>Subimitted CNV deletion</t>
    <phoneticPr fontId="1" type="noConversion"/>
  </si>
  <si>
    <t>Concordance</t>
    <phoneticPr fontId="1" type="noConversion"/>
  </si>
  <si>
    <t>Concordance</t>
    <phoneticPr fontId="1" type="noConversion"/>
  </si>
  <si>
    <t>Subimitted CNV duplication</t>
    <phoneticPr fontId="1" type="noConversion"/>
  </si>
  <si>
    <t>Code</t>
    <phoneticPr fontId="1" type="noConversion"/>
  </si>
  <si>
    <t>Recurrent CNV DEL</t>
    <phoneticPr fontId="1" type="noConversion"/>
  </si>
  <si>
    <t>Recurrent CNV DUP</t>
    <phoneticPr fontId="1" type="noConversion"/>
  </si>
  <si>
    <t>Nonrecurrent CNV deletion</t>
    <phoneticPr fontId="1" type="noConversion"/>
  </si>
  <si>
    <t>Concordance</t>
    <phoneticPr fontId="4" type="noConversion"/>
  </si>
  <si>
    <t>Table S1. Nonrecurrent deletion variant set details and final concordance across laboratories (n=77)</t>
    <phoneticPr fontId="1" type="noConversion"/>
  </si>
  <si>
    <t>Table S2. Nonrecurrent duplication variant set details and final concordance across laboratories (n=63)</t>
    <phoneticPr fontId="1" type="noConversion"/>
  </si>
  <si>
    <t>Table S3. Recurrent deletion and duplication variant set details and final concordance across laboratories (n=47)</t>
    <phoneticPr fontId="1" type="noConversion"/>
  </si>
  <si>
    <t>Table S5. Submitted duplication variant set details and final concordance across laboratories (n=36)</t>
    <phoneticPr fontId="1" type="noConversion"/>
  </si>
  <si>
    <t>Table S4. Submitted deletion variant set details and final concordance across laboratories (n=36)</t>
    <phoneticPr fontId="1" type="noConversion"/>
  </si>
  <si>
    <t xml:space="preserve"> 3/1/5</t>
    <phoneticPr fontId="1" type="noConversion"/>
  </si>
  <si>
    <t xml:space="preserve"> 2/4/2</t>
    <phoneticPr fontId="1" type="noConversion"/>
  </si>
  <si>
    <t xml:space="preserve"> 1/1/7</t>
    <phoneticPr fontId="1" type="noConversion"/>
  </si>
  <si>
    <t xml:space="preserve"> 2/2/5</t>
    <phoneticPr fontId="1" type="noConversion"/>
  </si>
  <si>
    <t xml:space="preserve"> 0/2/7</t>
    <phoneticPr fontId="1" type="noConversion"/>
  </si>
  <si>
    <t xml:space="preserve"> 1/2/6</t>
    <phoneticPr fontId="1" type="noConversion"/>
  </si>
  <si>
    <t xml:space="preserve"> 6/1/2</t>
    <phoneticPr fontId="1" type="noConversion"/>
  </si>
  <si>
    <t xml:space="preserve"> 2/0/7</t>
    <phoneticPr fontId="4" type="noConversion"/>
  </si>
  <si>
    <t xml:space="preserve"> 0/1/8</t>
    <phoneticPr fontId="4" type="noConversion"/>
  </si>
  <si>
    <t xml:space="preserve"> 1/3/5</t>
    <phoneticPr fontId="4" type="noConversion"/>
  </si>
  <si>
    <t xml:space="preserve"> 2/1/7</t>
    <phoneticPr fontId="4" type="noConversion"/>
  </si>
  <si>
    <t xml:space="preserve"> 6/0/3</t>
    <phoneticPr fontId="4" type="noConversion"/>
  </si>
  <si>
    <t xml:space="preserve"> 0/3/6</t>
    <phoneticPr fontId="4" type="noConversion"/>
  </si>
  <si>
    <t xml:space="preserve"> 2/1/6</t>
    <phoneticPr fontId="4" type="noConversion"/>
  </si>
  <si>
    <t xml:space="preserve"> 1/0/8</t>
    <phoneticPr fontId="4" type="noConversion"/>
  </si>
  <si>
    <t xml:space="preserve"> 6/1/2</t>
    <phoneticPr fontId="4" type="noConversion"/>
  </si>
  <si>
    <t xml:space="preserve"> 1/2/6</t>
    <phoneticPr fontId="4" type="noConversion"/>
  </si>
  <si>
    <t xml:space="preserve"> 1/1/7</t>
    <phoneticPr fontId="4" type="noConversion"/>
  </si>
  <si>
    <t xml:space="preserve"> 3/2/4</t>
    <phoneticPr fontId="4" type="noConversion"/>
  </si>
  <si>
    <t xml:space="preserve"> 5/3/1</t>
    <phoneticPr fontId="4" type="noConversion"/>
  </si>
  <si>
    <t xml:space="preserve"> 5/2/2</t>
    <phoneticPr fontId="4" type="noConversion"/>
  </si>
  <si>
    <t xml:space="preserve"> 5/0/4</t>
    <phoneticPr fontId="4" type="noConversion"/>
  </si>
  <si>
    <t xml:space="preserve"> 1/0/8</t>
    <phoneticPr fontId="1" type="noConversion"/>
  </si>
  <si>
    <t xml:space="preserve"> 3/2/4</t>
    <phoneticPr fontId="1" type="noConversion"/>
  </si>
  <si>
    <t xml:space="preserve"> 1/2/6</t>
    <phoneticPr fontId="1" type="noConversion"/>
  </si>
  <si>
    <t xml:space="preserve"> 6/0/3</t>
    <phoneticPr fontId="1" type="noConversion"/>
  </si>
  <si>
    <t xml:space="preserve"> 2/1/6</t>
    <phoneticPr fontId="1" type="noConversion"/>
  </si>
  <si>
    <t>Numbers of labs gave P/LP/VUS classification</t>
    <phoneticPr fontId="1" type="noConversion"/>
  </si>
  <si>
    <r>
      <t>arr[GRCh37] 4q35.1q35.2(187017191_190880409)</t>
    </r>
    <r>
      <rPr>
        <sz val="11"/>
        <color theme="1"/>
        <rFont val="Calibri"/>
        <family val="2"/>
      </rPr>
      <t>×</t>
    </r>
    <r>
      <rPr>
        <sz val="11"/>
        <color theme="1"/>
        <rFont val="Times New Roman"/>
        <family val="1"/>
      </rPr>
      <t>1</t>
    </r>
    <phoneticPr fontId="1" type="noConversion"/>
  </si>
  <si>
    <r>
      <t>arr[GRCh37] 1q21.1(145388137_145755813)</t>
    </r>
    <r>
      <rPr>
        <sz val="11"/>
        <color theme="1"/>
        <rFont val="Calibri"/>
        <family val="2"/>
      </rPr>
      <t>×</t>
    </r>
    <r>
      <rPr>
        <sz val="11"/>
        <color theme="1"/>
        <rFont val="Times New Roman"/>
        <family val="1"/>
      </rPr>
      <t>1</t>
    </r>
    <phoneticPr fontId="4" type="noConversion"/>
  </si>
  <si>
    <t>arr[GRCh37] 2q37.3(241472460_243029573)×1</t>
    <phoneticPr fontId="4" type="noConversion"/>
  </si>
  <si>
    <t>arr[GRCh37] 2q32.1q32.3(186265033_196206373)×1</t>
    <phoneticPr fontId="4" type="noConversion"/>
  </si>
  <si>
    <t>arr[GRCh37] 3p26.1(5332265_6003582)×1</t>
    <phoneticPr fontId="4" type="noConversion"/>
  </si>
  <si>
    <t>arr[GRCh37] 3q12.3q13.11(102569012_104249703)×1</t>
    <phoneticPr fontId="4" type="noConversion"/>
  </si>
  <si>
    <t>arr[GRCh37] 3q25.32q26.1(157697874_160861234)×1</t>
    <phoneticPr fontId="4" type="noConversion"/>
  </si>
  <si>
    <t>arr[GRCh37] 4p13p11(44246039_48380480)×1</t>
    <phoneticPr fontId="4" type="noConversion"/>
  </si>
  <si>
    <t>arr[GRCh37] 4p15.1(27715503_28226334)×1</t>
    <phoneticPr fontId="4" type="noConversion"/>
  </si>
  <si>
    <t>arr[GRCh37] 4p15.1p14(32577729_35934885)×1</t>
    <phoneticPr fontId="4" type="noConversion"/>
  </si>
  <si>
    <t>arr[GRCh37] 4q28.1(127247924_127827145)×1</t>
    <phoneticPr fontId="4" type="noConversion"/>
  </si>
  <si>
    <t>arr[GRCh37] 5q11.2(51484497_52814558)×1</t>
    <phoneticPr fontId="1" type="noConversion"/>
  </si>
  <si>
    <t>arr[GRCh37] 5q31.3q32(140614830_149331638)×1</t>
    <phoneticPr fontId="4" type="noConversion"/>
  </si>
  <si>
    <t>arr[GRCh37] 5q35.2q35.3(175279492_180645207)×1</t>
    <phoneticPr fontId="4" type="noConversion"/>
  </si>
  <si>
    <t>arr[GRCh37]8p23.2(3816062_4075796)×1</t>
    <phoneticPr fontId="4" type="noConversion"/>
  </si>
  <si>
    <t>arr[GRCh37]8p23.3(176818_1649960)×1</t>
    <phoneticPr fontId="1" type="noConversion"/>
  </si>
  <si>
    <t>arr[GRCh37]8q23.1(106899886_107405714)×1</t>
    <phoneticPr fontId="4" type="noConversion"/>
  </si>
  <si>
    <t>arr[GRCh37]9p21.2(27599202_27874679)×1</t>
    <phoneticPr fontId="1" type="noConversion"/>
  </si>
  <si>
    <t>arr[GRCh37]10q21.1(53562468_55301827)×1</t>
    <phoneticPr fontId="4" type="noConversion"/>
  </si>
  <si>
    <t>arr[GRCh37]11p14.1p14.3(22348844_28989610)×1</t>
    <phoneticPr fontId="4" type="noConversion"/>
  </si>
  <si>
    <t>arr[GRCh37]11q24.3q25(130241003_134786985)×1</t>
    <phoneticPr fontId="4" type="noConversion"/>
  </si>
  <si>
    <t>arr[GRCh37]11q22.1(97698661_98064954)×1</t>
    <phoneticPr fontId="4" type="noConversion"/>
  </si>
  <si>
    <t>arr[GRCh37]12p13.33(789630_1598223)×1</t>
    <phoneticPr fontId="4" type="noConversion"/>
  </si>
  <si>
    <t>arr[GRCh37]13q21.31(62952416_64980269)×1</t>
    <phoneticPr fontId="4" type="noConversion"/>
  </si>
  <si>
    <t>arr[GRCh37]13q21.31(64008555_65484096)×1</t>
    <phoneticPr fontId="4" type="noConversion"/>
  </si>
  <si>
    <t>arr[GRCh37]13q31.1(85814744_86178185)×1</t>
    <phoneticPr fontId="4" type="noConversion"/>
  </si>
  <si>
    <t>arr[GRCh37]14q12(29520584_30024303)×1</t>
    <phoneticPr fontId="4" type="noConversion"/>
  </si>
  <si>
    <t>arr[GRCh37]13q21.33(69565834_70047110)×1</t>
    <phoneticPr fontId="4" type="noConversion"/>
  </si>
  <si>
    <t>arr[GRCh37]14q23.3(66972976_67604637)×1</t>
    <phoneticPr fontId="4" type="noConversion"/>
  </si>
  <si>
    <t>arr[GRCh37]15q25.3(87799778_88045953)×1</t>
    <phoneticPr fontId="4" type="noConversion"/>
  </si>
  <si>
    <t>arr[GRCh37]15q25.2q25.3(84952634_85714129)×1.</t>
    <phoneticPr fontId="4" type="noConversion"/>
  </si>
  <si>
    <t>arr[GRCh37]16p11.2(29661217_30158705)×1</t>
    <phoneticPr fontId="4" type="noConversion"/>
  </si>
  <si>
    <t>arr[GRCh37]16p13.11(15052746_16289532)×1</t>
    <phoneticPr fontId="4" type="noConversion"/>
  </si>
  <si>
    <t>arr[GRCh37]16p13.11p13.12(14618311_16272508)×1</t>
    <phoneticPr fontId="4" type="noConversion"/>
  </si>
  <si>
    <t>arr[GRCh37]16p13.12p13.11(14760734_16303388)×1.</t>
    <phoneticPr fontId="4" type="noConversion"/>
  </si>
  <si>
    <t>arr[GRCh37]16q24.1q24.2(85711502_87806981)×1</t>
    <phoneticPr fontId="4" type="noConversion"/>
  </si>
  <si>
    <t>arr[GRCh37]17p13.3(18901_1162674)×1</t>
    <phoneticPr fontId="4" type="noConversion"/>
  </si>
  <si>
    <r>
      <t>arr[GRCh37]17p12</t>
    </r>
    <r>
      <rPr>
        <sz val="11"/>
        <color theme="1"/>
        <rFont val="Times New Roman"/>
        <family val="1"/>
      </rPr>
      <t>(14029982_15449627)×1</t>
    </r>
    <phoneticPr fontId="4" type="noConversion"/>
  </si>
  <si>
    <t>arr[GRCh37]17q12(34815551_36353746)×1</t>
    <phoneticPr fontId="4" type="noConversion"/>
  </si>
  <si>
    <t>arr[GRCh37]18p11.31p11.23(5713232_7962084)×1</t>
    <phoneticPr fontId="4" type="noConversion"/>
  </si>
  <si>
    <t>arr[GRCh37]18p11.32p11.31(12842_3067278)×1</t>
    <phoneticPr fontId="4" type="noConversion"/>
  </si>
  <si>
    <t>arr[GRCh37]18q11.2(22934051_23614703)×1</t>
    <phoneticPr fontId="4" type="noConversion"/>
  </si>
  <si>
    <t>arr[GRCh37]18q11.2(24071938_24962128)×1</t>
    <phoneticPr fontId="4" type="noConversion"/>
  </si>
  <si>
    <t>arr[GRCh37]18q22.1q22.2(63959330_67189360)×1</t>
    <phoneticPr fontId="4" type="noConversion"/>
  </si>
  <si>
    <t>arr[GRCh37]21q22.3(46749718_48098824)×1</t>
    <phoneticPr fontId="4" type="noConversion"/>
  </si>
  <si>
    <t>arr[GRCh37]Xp22.31(6452850_8123581)×1</t>
    <phoneticPr fontId="1" type="noConversion"/>
  </si>
  <si>
    <t>arr[GRCh37]Xp22.31p22.33(2704609_6669737)×1</t>
    <phoneticPr fontId="1" type="noConversion"/>
  </si>
  <si>
    <t>arr[GRCh37]2p12p13.2(72505475_77612121)×1</t>
    <phoneticPr fontId="1" type="noConversion"/>
  </si>
  <si>
    <t>arr[GRCh37]Xp22.33(2704609_3664074)×1</t>
    <phoneticPr fontId="4" type="noConversion"/>
  </si>
  <si>
    <t>arr[GRCh37]Xq21.33q22.1(96398189_99893144)×1</t>
    <phoneticPr fontId="1" type="noConversion"/>
  </si>
  <si>
    <t>arr[GRCh37]2p15p14(62349503_68187992)×1</t>
    <phoneticPr fontId="1" type="noConversion"/>
  </si>
  <si>
    <t>arr[GRCh37]2q13(110982530_113100014)×1</t>
    <phoneticPr fontId="1" type="noConversion"/>
  </si>
  <si>
    <t>arr[GRCh37]3p26.1(4004427_4261274)×1</t>
    <phoneticPr fontId="1" type="noConversion"/>
  </si>
  <si>
    <t>arr[GRCh37]5p15.32p15.33(38139_5521830)×1</t>
    <phoneticPr fontId="1" type="noConversion"/>
  </si>
  <si>
    <t>arr[GRCh37]6q16.3(103467436_103664345)×1</t>
    <phoneticPr fontId="1" type="noConversion"/>
  </si>
  <si>
    <t>arr[GRCh37]7q11.2(64679561_65187477)×1</t>
    <phoneticPr fontId="1" type="noConversion"/>
  </si>
  <si>
    <t>arr[GRCh37]9p24.3p24.2(46587_2407101)×1</t>
    <phoneticPr fontId="1" type="noConversion"/>
  </si>
  <si>
    <t>arr[GRCh37]15q11.2(22754322_23109890)×1</t>
    <phoneticPr fontId="1" type="noConversion"/>
  </si>
  <si>
    <t>arr[GRCh37]16p12.2(21740231_22431170)×1</t>
    <phoneticPr fontId="1" type="noConversion"/>
  </si>
  <si>
    <t>arr[GRCh37]16p12.2p12.1(22768494_25187668)×1</t>
    <phoneticPr fontId="1" type="noConversion"/>
  </si>
  <si>
    <t>arr[GRCh37]17q11.2(27064286_28761847)×1</t>
    <phoneticPr fontId="1" type="noConversion"/>
  </si>
  <si>
    <t>arr[GRCh37]17p13.3(1551800_2264023)×1</t>
    <phoneticPr fontId="1" type="noConversion"/>
  </si>
  <si>
    <t>arr[GRCh37]18q22.3q23(71900332_78014582)×1</t>
    <phoneticPr fontId="1" type="noConversion"/>
  </si>
  <si>
    <t>arr[GRCh37]20p12.1(14579703_15193932)×1</t>
    <phoneticPr fontId="1" type="noConversion"/>
  </si>
  <si>
    <t>arr[GRCh37]20p12.1(14745223_15422629)×1</t>
    <phoneticPr fontId="1" type="noConversion"/>
  </si>
  <si>
    <t>arr[GRCh37]20p12.1(14814090_15264901)×1</t>
    <phoneticPr fontId="1" type="noConversion"/>
  </si>
  <si>
    <t>arr[GRCh37]21q22.3(44769969_46720010)×1</t>
    <phoneticPr fontId="1" type="noConversion"/>
  </si>
  <si>
    <t>arr[GRCh37]21q11.2q21.1(14687571_20989949)×1</t>
    <phoneticPr fontId="1" type="noConversion"/>
  </si>
  <si>
    <t>arr[GRCh37]22q11.21(20733667_21460220)×1</t>
    <phoneticPr fontId="1" type="noConversion"/>
  </si>
  <si>
    <t>arr[GRCh37]22q11.21(21050552_21811991)×1</t>
    <phoneticPr fontId="1" type="noConversion"/>
  </si>
  <si>
    <t>arr[GRCh37]Yq11.223q11.23(23984056_27770562)×0</t>
    <phoneticPr fontId="1" type="noConversion"/>
  </si>
  <si>
    <t>arr[GRCh37]1q21.1(144007842_145736438)×3</t>
    <phoneticPr fontId="4" type="noConversion"/>
  </si>
  <si>
    <t>arr[GRCh37]1q21.2(147274055_149723885)×3</t>
    <phoneticPr fontId="4" type="noConversion"/>
  </si>
  <si>
    <t>arr[GRCh37]1q21.1q21.2(146516199_147199651)×3</t>
    <phoneticPr fontId="4" type="noConversion"/>
  </si>
  <si>
    <t>arr[GRCh37]2p25.1(9940897_10974291)×3</t>
    <phoneticPr fontId="4" type="noConversion"/>
  </si>
  <si>
    <t>arr[GRCh37]2q13(110971027_113100014)×3</t>
    <phoneticPr fontId="4" type="noConversion"/>
  </si>
  <si>
    <t>arr[GRCh37]2q22.3(146316319_148446202)×3</t>
    <phoneticPr fontId="4" type="noConversion"/>
  </si>
  <si>
    <t>arr[GRCh37]2q34(212670425_214469961)×3</t>
    <phoneticPr fontId="4" type="noConversion"/>
  </si>
  <si>
    <t>arr[GRCh37]2p25.3(72184_1992624)×3</t>
    <phoneticPr fontId="4" type="noConversion"/>
  </si>
  <si>
    <t>arr[GRCh37]2p24.3(13403476_14324844)×3</t>
    <phoneticPr fontId="4" type="noConversion"/>
  </si>
  <si>
    <t>arr[GRCh37]3p22.3p22.2(35231021_36504281)×3</t>
    <phoneticPr fontId="4" type="noConversion"/>
  </si>
  <si>
    <t>arr[GRCh37]3p24.3(20583201_21943932)×3</t>
    <phoneticPr fontId="4" type="noConversion"/>
  </si>
  <si>
    <t>arr[GRCh37]3p26.2p26.1(3560143_5862244)×3</t>
    <phoneticPr fontId="4" type="noConversion"/>
  </si>
  <si>
    <t>arr[GRCh37]3p26.3(414050_2206702)×3</t>
    <phoneticPr fontId="1" type="noConversion"/>
  </si>
  <si>
    <t>arr[GRCh37]3p26.3p26.1(66894_7583602)×3</t>
    <phoneticPr fontId="4" type="noConversion"/>
  </si>
  <si>
    <t>arr[GRCh37]4p16.1p15.32(10319571_16310823)×3</t>
    <phoneticPr fontId="1" type="noConversion"/>
  </si>
  <si>
    <t>arr[GRCh37]4p16.1p15.33(8145526_13026792)×3</t>
    <phoneticPr fontId="4" type="noConversion"/>
  </si>
  <si>
    <t>arr[GRCh37]4p16.3(48283_1128928)×3</t>
    <phoneticPr fontId="4" type="noConversion"/>
  </si>
  <si>
    <t>arr[GRCh37]4q12(52918738_53829886)×3</t>
    <phoneticPr fontId="4" type="noConversion"/>
  </si>
  <si>
    <t>arr[GRCh37]4q12q13.1(52728324_60405703)×3</t>
    <phoneticPr fontId="4" type="noConversion"/>
  </si>
  <si>
    <t>arr[GRCh37]4p15.31(18581701_19696428)×3</t>
    <phoneticPr fontId="4" type="noConversion"/>
  </si>
  <si>
    <t>arr[GRCh37]5p14.3p14.1(19623143_25517376)×3</t>
    <phoneticPr fontId="4" type="noConversion"/>
  </si>
  <si>
    <t>arr[GRCh37]6q26(162447612_163435051)×3</t>
    <phoneticPr fontId="1" type="noConversion"/>
  </si>
  <si>
    <t>arr[GRCh37]7q21.2q21.3(92527551_93116299)×3</t>
    <phoneticPr fontId="1" type="noConversion"/>
  </si>
  <si>
    <t>arr[GRCh37]8q23.3(113961958_115247555)×3</t>
    <phoneticPr fontId="4" type="noConversion"/>
  </si>
  <si>
    <t>arr[GRCh37]8p23.3p23.2(176818_6974050)×3</t>
    <phoneticPr fontId="1" type="noConversion"/>
  </si>
  <si>
    <t>arr[GRCh37]9p24.1p22.3(5850834_14440552)×3</t>
    <phoneticPr fontId="4" type="noConversion"/>
  </si>
  <si>
    <t>arr[GRCh37]10p12.31(19428643_20923412)×3</t>
    <phoneticPr fontId="1" type="noConversion"/>
  </si>
  <si>
    <t>arr[GRCh37]16q23.1(76019786_77527427)×3</t>
    <phoneticPr fontId="4" type="noConversion"/>
  </si>
  <si>
    <t>arr[GRCh37]17q25.3(78665405_80085703)×3</t>
    <phoneticPr fontId="4" type="noConversion"/>
  </si>
  <si>
    <t>arr[GRCh37]17q12(34815551_36223325)×3</t>
    <phoneticPr fontId="4" type="noConversion"/>
  </si>
  <si>
    <t>arr[GRCh37]17q24.2q25.3(67031457_81047565)×3</t>
    <phoneticPr fontId="4" type="noConversion"/>
  </si>
  <si>
    <t>arr[GRCh37]18q22.3q23(71103798_78014582)×3</t>
    <phoneticPr fontId="4" type="noConversion"/>
  </si>
  <si>
    <t>arr[GRCh37]19p13.3(1457551_2505737)×3</t>
    <phoneticPr fontId="4" type="noConversion"/>
  </si>
  <si>
    <t>arr[GRCh37]19q13.42q13.45(55995886_57323275)×3</t>
    <phoneticPr fontId="4" type="noConversion"/>
  </si>
  <si>
    <t>arr[GRCh37]19p12(22326000_23195094)×3</t>
    <phoneticPr fontId="4" type="noConversion"/>
  </si>
  <si>
    <t>arr[GRCh37]21q21.2(24499572_25239182)×3</t>
    <phoneticPr fontId="4" type="noConversion"/>
  </si>
  <si>
    <t>arr[GRCh37]21q22.3(45709153_48098824)×3</t>
    <phoneticPr fontId="4" type="noConversion"/>
  </si>
  <si>
    <t>arr[GRCh37]21q22.3(46505979_48098824)×3</t>
    <phoneticPr fontId="4" type="noConversion"/>
  </si>
  <si>
    <t>arr[GRCh37]22q11.1(16079545_17727125)×3</t>
    <phoneticPr fontId="4" type="noConversion"/>
  </si>
  <si>
    <t>arr[GRCh37]22q11.21(20733667_21458625)×3</t>
    <phoneticPr fontId="4" type="noConversion"/>
  </si>
  <si>
    <t>arr[GRCh37]22q11.23(23654436_24983264)×3</t>
    <phoneticPr fontId="4" type="noConversion"/>
  </si>
  <si>
    <t>arr[GRCh37]22q11.21(21009596_21462353)×3</t>
    <phoneticPr fontId="4" type="noConversion"/>
  </si>
  <si>
    <t>arr[GRCh37]Xp22.33(173916_1000385)×3</t>
    <phoneticPr fontId="4" type="noConversion"/>
  </si>
  <si>
    <t>arr[GRCh37]Xp22.33(247283_1316240)×3</t>
    <phoneticPr fontId="4" type="noConversion"/>
  </si>
  <si>
    <t>arr[GRCh37]Xp22.33(510620_1427973)×3</t>
    <phoneticPr fontId="4" type="noConversion"/>
  </si>
  <si>
    <t>arr[GRCh37]Yp11.2(2929037_6616258)×3</t>
    <phoneticPr fontId="1" type="noConversion"/>
  </si>
  <si>
    <t>arr[GRCh37]1q25.3q32.1(184848690_199634402)×3</t>
    <phoneticPr fontId="4" type="noConversion"/>
  </si>
  <si>
    <t>arr[GRCh37]3q29(195600227_196697842)×3</t>
    <phoneticPr fontId="4" type="noConversion"/>
  </si>
  <si>
    <t>arr[GRCh37]4q34.2q35.2(176502740_190880409)×3</t>
    <phoneticPr fontId="4" type="noConversion"/>
  </si>
  <si>
    <t>arr[GRCh37]4q35.2(187915635_188935105)×3</t>
    <phoneticPr fontId="1" type="noConversion"/>
  </si>
  <si>
    <t>arr[GRCh37]7p22.1(4790971_6467451)×3</t>
    <phoneticPr fontId="4" type="noConversion"/>
  </si>
  <si>
    <t>arr[GRCh37]7q11.1q11.21(61074194_62940543)×3</t>
    <phoneticPr fontId="4" type="noConversion"/>
  </si>
  <si>
    <t>arr[GRCh37]7q36.3(155845742_159119486)×3</t>
    <phoneticPr fontId="1" type="noConversion"/>
  </si>
  <si>
    <t>arr[GRCh37]8p23.2(2310313_2796810)×3</t>
    <phoneticPr fontId="1" type="noConversion"/>
  </si>
  <si>
    <t>arr[GRCh37]8q24.3(143566729_146293086)×3</t>
    <phoneticPr fontId="4" type="noConversion"/>
  </si>
  <si>
    <t>arr[GRCh37]9p23p13.2(13217885_36343164)×3</t>
    <phoneticPr fontId="1" type="noConversion"/>
  </si>
  <si>
    <t>arr[GRCh37]15q11.1q11.2(20161372_23684662)×3</t>
    <phoneticPr fontId="4" type="noConversion"/>
  </si>
  <si>
    <t>arr[GRCh37]16p13.11(15052746_16308351)×3</t>
    <phoneticPr fontId="4" type="noConversion"/>
  </si>
  <si>
    <t>arr[GRCh37]16p13.12p13.11(14758345_16308351)×3</t>
    <phoneticPr fontId="4" type="noConversion"/>
  </si>
  <si>
    <t>arr[GRCh37]19q13.43(56731478_59106242)×3</t>
    <phoneticPr fontId="4" type="noConversion"/>
  </si>
  <si>
    <t>arr[GRCh37]21q22.3(43935157_48098824)×3</t>
    <phoneticPr fontId="4" type="noConversion"/>
  </si>
  <si>
    <t>arr[GRCh37]Xp22.31(6409791_8131442)×3</t>
    <phoneticPr fontId="1" type="noConversion"/>
  </si>
  <si>
    <t>arr[GRCh37]1q21.1q21.2(146577486_147394506)×1</t>
    <phoneticPr fontId="4" type="noConversion"/>
  </si>
  <si>
    <t>arr[GRCh37]1q43q44(243287730_245318287)×1</t>
    <phoneticPr fontId="4" type="noConversion"/>
  </si>
  <si>
    <t>arr[GRCh37]1p36.33p36.31(834083_6289973)×1</t>
    <phoneticPr fontId="4" type="noConversion"/>
  </si>
  <si>
    <t>arr[GRCh37]2q37.3(239954693_242930600)×1</t>
    <phoneticPr fontId="4" type="noConversion"/>
  </si>
  <si>
    <t>arr[GRCh37]2p16.1p15(59139200_62488871)×1</t>
    <phoneticPr fontId="4" type="noConversion"/>
  </si>
  <si>
    <t>arr[GRCh37]3q29(195756054_197344662)×1</t>
    <phoneticPr fontId="4" type="noConversion"/>
  </si>
  <si>
    <t>arr[GRCh37]4p16.3(331568_2010962)×1</t>
    <phoneticPr fontId="4" type="noConversion"/>
  </si>
  <si>
    <t>arr[GRCh37]5q35.2q35.3(175728979_177047793)×1</t>
    <phoneticPr fontId="4" type="noConversion"/>
  </si>
  <si>
    <t>arr[GRCh37]5p15.33p15.2(37693_11347262)×1</t>
    <phoneticPr fontId="4" type="noConversion"/>
  </si>
  <si>
    <t>arr[GRCh37]6q24.2(144243292_144416561)×1</t>
    <phoneticPr fontId="4" type="noConversion"/>
  </si>
  <si>
    <t>arr[GRCh37]7q36.3(156583796_156584568)×1</t>
    <phoneticPr fontId="4" type="noConversion"/>
  </si>
  <si>
    <t>arr[GRCh37]7q11.23(72744455_74142510)×1</t>
    <phoneticPr fontId="4" type="noConversion"/>
  </si>
  <si>
    <t>arr[GRCh37]8p23.1(8100064_11766329)×1</t>
    <phoneticPr fontId="4" type="noConversion"/>
  </si>
  <si>
    <t>arr[GRCh37]9q34.3(140513444_140730578)×1</t>
    <phoneticPr fontId="4" type="noConversion"/>
  </si>
  <si>
    <t>arr[GRCh37]10q22.3q23.2(81682843_88739388)×1</t>
    <phoneticPr fontId="4" type="noConversion"/>
  </si>
  <si>
    <t>arr[GRCh37]11p15.5p15.4(2016406_2906995)×1</t>
    <phoneticPr fontId="4" type="noConversion"/>
  </si>
  <si>
    <t>arr[GRCh37]11p13(31803509_32510988)×1</t>
    <phoneticPr fontId="4" type="noConversion"/>
  </si>
  <si>
    <t>arr[GRCh37]11p11.2(43894800_46152450)×1</t>
    <phoneticPr fontId="4" type="noConversion"/>
  </si>
  <si>
    <t>arr[GRCh37]12q14.2q15(65071919_68645525)×1</t>
    <phoneticPr fontId="4" type="noConversion"/>
  </si>
  <si>
    <t>arr[GRCh37]15q13.3(32019621_32445405)×1</t>
    <phoneticPr fontId="4" type="noConversion"/>
  </si>
  <si>
    <t>arr[GRCh37]15q13.2q13.3(31192889_32445405)×1</t>
    <phoneticPr fontId="4" type="noConversion"/>
  </si>
  <si>
    <t>arr[GRCh37]15q25.2(83213988_84714733)×1</t>
    <phoneticPr fontId="1" type="noConversion"/>
  </si>
  <si>
    <t>arr[GRCh37]15q11.2q13.1(22832519_28379874)×1</t>
    <phoneticPr fontId="4" type="noConversion"/>
  </si>
  <si>
    <t>arr[GRCh37]15q11.2q13.1(23747996_28379874)×1</t>
    <phoneticPr fontId="4" type="noConversion"/>
  </si>
  <si>
    <t>arr[GRCh37]15q24.1q24.2(72963715_75972909)×1</t>
  </si>
  <si>
    <t>arr[GRCh37]16p13.11(15511711_16292265)×1</t>
    <phoneticPr fontId="4" type="noConversion"/>
  </si>
  <si>
    <t>arr[GRCh37]16p11.2(28822635_29046499)×1</t>
    <phoneticPr fontId="4" type="noConversion"/>
  </si>
  <si>
    <t>arr[GRCh37]16p11.2(29649997_30199852)×1</t>
    <phoneticPr fontId="4" type="noConversion"/>
  </si>
  <si>
    <t>arr[GRCh37]16p13.3(3775056_3930121)×1</t>
    <phoneticPr fontId="4" type="noConversion"/>
  </si>
  <si>
    <t>arr[GRCh37]17p12(14097915_15422952)×1</t>
    <phoneticPr fontId="4" type="noConversion"/>
  </si>
  <si>
    <t>arr[GRCh37]17p11.2(16810028_20213202)×1</t>
    <phoneticPr fontId="4" type="noConversion"/>
  </si>
  <si>
    <t>arr[GRCh37]17p13.3(1247833_2588909)×1</t>
    <phoneticPr fontId="4" type="noConversion"/>
  </si>
  <si>
    <t>arr[GRCh37]17q11.2(29097069_30264027)×1</t>
    <phoneticPr fontId="4" type="noConversion"/>
  </si>
  <si>
    <t>arr[GRCh37]17q12(34815072_36192489)×1</t>
    <phoneticPr fontId="4" type="noConversion"/>
  </si>
  <si>
    <t>arr[GRCh37]17q21.31(43705166_44164880)×1</t>
    <phoneticPr fontId="1" type="noConversion"/>
  </si>
  <si>
    <t>arr[GRCh37]22q11.1q11.21(17392953_18591860)×1</t>
    <phoneticPr fontId="4" type="noConversion"/>
  </si>
  <si>
    <t>arr[GRCh37]22q11.21q11.23(21917117_23649111)×1</t>
    <phoneticPr fontId="4" type="noConversion"/>
  </si>
  <si>
    <t>arr[GRCh37]22q13.33(51045516_51178945)×1</t>
    <phoneticPr fontId="4" type="noConversion"/>
  </si>
  <si>
    <t>arr[GRCh37]22q11.21(18912231_20287208)×1</t>
    <phoneticPr fontId="4" type="noConversion"/>
  </si>
  <si>
    <t>arr[GRCh37]22q11.21(18912231_21465672)×1</t>
    <phoneticPr fontId="4" type="noConversion"/>
  </si>
  <si>
    <t>arr[GRCh37]Xq28(154118603_154564401)×1</t>
    <phoneticPr fontId="4" type="noConversion"/>
  </si>
  <si>
    <t>arr[GRCh37]Xp11.3(43514154_43741720)×1</t>
    <phoneticPr fontId="4" type="noConversion"/>
  </si>
  <si>
    <t>arr[GRCh37]Xp22.31(6455812_8124954)×1</t>
    <phoneticPr fontId="1" type="noConversion"/>
  </si>
  <si>
    <t>arr[GRCh37]2q13(110862108_110983703)×1</t>
    <phoneticPr fontId="4" type="noConversion"/>
  </si>
  <si>
    <t>arr[GRCh37]7q21.3(95533860_96779486)×1</t>
    <phoneticPr fontId="4" type="noConversion"/>
  </si>
  <si>
    <t>arr[GRCh37]11p15.5(2019075_2024375)×1</t>
    <phoneticPr fontId="4" type="noConversion"/>
  </si>
  <si>
    <t>arr[GRCh37]Xq28(153624564_153783898)×1</t>
    <phoneticPr fontId="4" type="noConversion"/>
  </si>
  <si>
    <t>arr[GRCh37]Xq28(153624564_153783898)×3</t>
    <phoneticPr fontId="4" type="noConversion"/>
  </si>
  <si>
    <t>arr[GRCh37]1q21.1q21.2(146577486_147394506)×3</t>
    <phoneticPr fontId="1" type="noConversion"/>
  </si>
  <si>
    <t>arr[GRCh37]1q43q44(243287730_245318287)×3</t>
    <phoneticPr fontId="4" type="noConversion"/>
  </si>
  <si>
    <t>arr[GRCh37]1p36.33p36.31(834083_6289973)×3</t>
    <phoneticPr fontId="4" type="noConversion"/>
  </si>
  <si>
    <t>arr[GRCh37]2q37.3(239954693_242930600)×3</t>
    <phoneticPr fontId="1" type="noConversion"/>
  </si>
  <si>
    <t>arr[GRCh37]2p16.1p15(59139200_62488871)×3</t>
    <phoneticPr fontId="4" type="noConversion"/>
  </si>
  <si>
    <t>arr[GRCh37]3q29(195756054_197344662)×3</t>
    <phoneticPr fontId="4" type="noConversion"/>
  </si>
  <si>
    <t>arr[GRCh37]4p16.3(331568_2010962)×3</t>
    <phoneticPr fontId="4" type="noConversion"/>
  </si>
  <si>
    <t>arr[GRCh37]5q35.2q35.3(175728979_177047793)×3</t>
    <phoneticPr fontId="4" type="noConversion"/>
  </si>
  <si>
    <t>arr[GRCh37]5p15.33p15.2(37693_11347262)×3</t>
    <phoneticPr fontId="4" type="noConversion"/>
  </si>
  <si>
    <t>arr[GRCh37]6q24.2(144243292_144416561)×3</t>
    <phoneticPr fontId="4" type="noConversion"/>
  </si>
  <si>
    <t>arr[GRCh37]7q36.3(156583796_156584568)×3</t>
    <phoneticPr fontId="4" type="noConversion"/>
  </si>
  <si>
    <t>arr[GRCh37]8p23.1(8100064_11766329)×3</t>
    <phoneticPr fontId="4" type="noConversion"/>
  </si>
  <si>
    <t>arr[GRCh37]9q34.3(140513444_140730578)×3</t>
    <phoneticPr fontId="4" type="noConversion"/>
  </si>
  <si>
    <t>arr[GRCh37]10q22.3q23.1(81682843_88739388)×3</t>
    <phoneticPr fontId="4" type="noConversion"/>
  </si>
  <si>
    <t>arr[GRCh37]11p13(31803509_32510988)×3</t>
    <phoneticPr fontId="4" type="noConversion"/>
  </si>
  <si>
    <t>arr[GRCh37]11p11.2(43894800_46152450)×3</t>
    <phoneticPr fontId="4" type="noConversion"/>
  </si>
  <si>
    <t>arr[GRCh37]12q14.2q15(65071919_68645525)×3</t>
    <phoneticPr fontId="4" type="noConversion"/>
  </si>
  <si>
    <t>arr[GRCh37]15q13.3(32019621_32445405)×3</t>
    <phoneticPr fontId="4" type="noConversion"/>
  </si>
  <si>
    <t>arr[GRCh37]15q13.2q13.3(31192889_32445405)×3</t>
    <phoneticPr fontId="4" type="noConversion"/>
  </si>
  <si>
    <t>arr[GRCh37]15q25.2(83213988_84714733)×3</t>
    <phoneticPr fontId="4" type="noConversion"/>
  </si>
  <si>
    <t>arr[GRCh37]15q11.2q12(22832519_28379874)×3</t>
    <phoneticPr fontId="1" type="noConversion"/>
  </si>
  <si>
    <t>arr[GRCh37]15q11.2q13.1(23747996_28379874)×3</t>
    <phoneticPr fontId="4" type="noConversion"/>
  </si>
  <si>
    <t>arr[GRCh37]15q24.1q24.2(72963715_75972909)×3</t>
    <phoneticPr fontId="4" type="noConversion"/>
  </si>
  <si>
    <t>arr[GRCh37]16p13.11(15511711_16292265)×3</t>
    <phoneticPr fontId="4" type="noConversion"/>
  </si>
  <si>
    <t>arr[GRCh37]16p11.2(28822635_29046499)×3</t>
    <phoneticPr fontId="4" type="noConversion"/>
  </si>
  <si>
    <t>arr[GRCh37]16p11.2(29649997_30199852)×3</t>
    <phoneticPr fontId="1" type="noConversion"/>
  </si>
  <si>
    <t>arr[GRCh37]16p13.3(3775056_3930121)×3</t>
    <phoneticPr fontId="4" type="noConversion"/>
  </si>
  <si>
    <t>arr[GRCh37]17p12(14097915_15422952)×3</t>
    <phoneticPr fontId="1" type="noConversion"/>
  </si>
  <si>
    <t>arr[GRCh37]17p11.2(16810028_20213202)×3</t>
    <phoneticPr fontId="1" type="noConversion"/>
  </si>
  <si>
    <t>arr[GRCh37]17p13.3(1247833_2588909)×3</t>
    <phoneticPr fontId="4" type="noConversion"/>
  </si>
  <si>
    <t>arr[GRCh37]17q11.2(29097069_30264027)×3</t>
    <phoneticPr fontId="4" type="noConversion"/>
  </si>
  <si>
    <t>arr[GRCh37]17q12(34815072_36192489)×3</t>
    <phoneticPr fontId="4" type="noConversion"/>
  </si>
  <si>
    <t>arr[GRCh37]17q21.31(43705166_44164880)×3</t>
    <phoneticPr fontId="4" type="noConversion"/>
  </si>
  <si>
    <t>arr[GRCh37]22q11.1q11.21(17392953_18591860)×3</t>
    <phoneticPr fontId="4" type="noConversion"/>
  </si>
  <si>
    <t>arr[GRCh37]22q11.21q11.23(21917117_23649111)×3</t>
    <phoneticPr fontId="4" type="noConversion"/>
  </si>
  <si>
    <t>arr[GRCh37]22q13.33(51045516_51178945)×3</t>
    <phoneticPr fontId="4" type="noConversion"/>
  </si>
  <si>
    <t>arr[GRCh37]22q11.21(18912231_20287208)×3</t>
    <phoneticPr fontId="4" type="noConversion"/>
  </si>
  <si>
    <t>arr[GRCh37]22q11.21(18912231_21465672)×3</t>
    <phoneticPr fontId="4" type="noConversion"/>
  </si>
  <si>
    <t>arr[GRCh37]Xq28(154118603_154564401)×3</t>
    <phoneticPr fontId="4" type="noConversion"/>
  </si>
  <si>
    <t>arr[GRCh37]Xp11.3(43514154_43741720)×3</t>
    <phoneticPr fontId="4" type="noConversion"/>
  </si>
  <si>
    <t>arr[GRCh37]Xp22.31(6455812_8124954)×3</t>
    <phoneticPr fontId="4" type="noConversion"/>
  </si>
  <si>
    <t>arr[GRCh37]2q13(110862108_110983703)×3</t>
    <phoneticPr fontId="4" type="noConversion"/>
  </si>
  <si>
    <t>arr[GRCh37]7q21.3(95533860_96779486)×3</t>
    <phoneticPr fontId="4" type="noConversion"/>
  </si>
  <si>
    <t>arr[GRCh37]1q21.1(145382123_145770627)×1</t>
    <phoneticPr fontId="1" type="noConversion"/>
  </si>
  <si>
    <t>arr[GRCh37]1q43(238132692_240358657)×1</t>
    <phoneticPr fontId="1" type="noConversion"/>
  </si>
  <si>
    <t>arr[GRCh37]1p36.33p36.32(849467_3422816)×1</t>
    <phoneticPr fontId="1" type="noConversion"/>
  </si>
  <si>
    <t>arr[GRCh37]2q24.1q24.2(157972798_160190209)×1</t>
    <phoneticPr fontId="1" type="noConversion"/>
  </si>
  <si>
    <t>arr[GRCh37]4q26q27(116529925_123247549)×1</t>
    <phoneticPr fontId="1" type="noConversion"/>
  </si>
  <si>
    <t>arr[GRCh37]5p15.33p15.31(3687568_9214695)×1</t>
    <phoneticPr fontId="1" type="noConversion"/>
  </si>
  <si>
    <t>arr[GRCh37]7q36.2(153868451_154014925)×1</t>
    <phoneticPr fontId="1" type="noConversion"/>
  </si>
  <si>
    <t>arr[GRCh37]10q21.3q21.3(68168572_68413856)×1</t>
    <phoneticPr fontId="1" type="noConversion"/>
  </si>
  <si>
    <t>arr[GRCh37]11p14.2p14.1(26260868_27550741)×1</t>
    <phoneticPr fontId="1" type="noConversion"/>
  </si>
  <si>
    <t>arr[GRCh37]12p13.33p13.32(2235164_3614555)×1</t>
    <phoneticPr fontId="1" type="noConversion"/>
  </si>
  <si>
    <t>arr[GRCh37]13q14.3q21.1(52019486_58253220)×1</t>
    <phoneticPr fontId="1" type="noConversion"/>
  </si>
  <si>
    <t>arr[GRCh37]13q21.1q21.32(59196903_67979454)×1</t>
    <phoneticPr fontId="1" type="noConversion"/>
  </si>
  <si>
    <t>arr[GRCh37]13q31.1(80760920_82446069)×1 de novo</t>
    <phoneticPr fontId="1" type="noConversion"/>
  </si>
  <si>
    <t>arr[GRCh37]14q23.3(67075776_67208965)×1</t>
    <phoneticPr fontId="1" type="noConversion"/>
  </si>
  <si>
    <t>arr[GRCh37]16p13.12p13.11(14769089_15375547)×1</t>
    <phoneticPr fontId="1" type="noConversion"/>
  </si>
  <si>
    <t>arr[GRCh37]16p13.3(6608133_6791033)×1</t>
    <phoneticPr fontId="4" type="noConversion"/>
  </si>
  <si>
    <t>arr[GRCh37]17q25.3(80249656_81041823)×1</t>
    <phoneticPr fontId="4" type="noConversion"/>
  </si>
  <si>
    <t>arr[GRCh37]Xq28(154407840_155233098)×1</t>
    <phoneticPr fontId="4" type="noConversion"/>
  </si>
  <si>
    <t>arr[GRCh37]Yq11.223q11.23(24004366_26518834)×0</t>
    <phoneticPr fontId="1" type="noConversion"/>
  </si>
  <si>
    <t>arr[GRCh37]1p12p11.2(120527494_120663485)×1</t>
    <phoneticPr fontId="1" type="noConversion"/>
  </si>
  <si>
    <t>arr[GRCh37]6q25.1q25.2(149008907_154626280)×1</t>
    <phoneticPr fontId="1" type="noConversion"/>
  </si>
  <si>
    <t>arr[GRCh37]6q27(166298237_170921089)×1</t>
    <phoneticPr fontId="1" type="noConversion"/>
  </si>
  <si>
    <t>arr[GRCh37]8p23.3p23.1(221611_8353721)×1</t>
    <phoneticPr fontId="1" type="noConversion"/>
  </si>
  <si>
    <t>arr[GRCh37]9p24.3p24.1(204193_8065192)×1</t>
    <phoneticPr fontId="1" type="noConversion"/>
  </si>
  <si>
    <t>arr[GRCh37]12p13.33p13.33(154411_2942667)×1</t>
    <phoneticPr fontId="1" type="noConversion"/>
  </si>
  <si>
    <t>arr[GRCh37]15q11.2(22770421_23282798)×1 mat</t>
    <phoneticPr fontId="1" type="noConversion"/>
  </si>
  <si>
    <t>arr[GRCh37]21q11.2q21.1(14338129_22198056)×1</t>
    <phoneticPr fontId="1" type="noConversion"/>
  </si>
  <si>
    <t>arr[GRCh37]22q11.21q11.21(20329407_21635978)×1</t>
    <phoneticPr fontId="1" type="noConversion"/>
  </si>
  <si>
    <t>arr[GRCh37]Xp22.11(23228196_23373232)×0</t>
    <phoneticPr fontId="1" type="noConversion"/>
  </si>
  <si>
    <t>arr[GRCh37]2p24.3(12640920_16410668)×3</t>
    <phoneticPr fontId="1" type="noConversion"/>
  </si>
  <si>
    <t xml:space="preserve"> arr[GRCh37]4q12q13.1(52814034_63585736)×4
</t>
    <phoneticPr fontId="1" type="noConversion"/>
  </si>
  <si>
    <t>arr[GRCh37]6q26q27(163669629_168499717)×3</t>
    <phoneticPr fontId="1" type="noConversion"/>
  </si>
  <si>
    <t>arr[GRCh37]7p22.2p22.1(3426685_4575871)×3</t>
    <phoneticPr fontId="1" type="noConversion"/>
  </si>
  <si>
    <t>arr[GRCh37]7p22.3p22.3(10035_230557)×3</t>
    <phoneticPr fontId="1" type="noConversion"/>
  </si>
  <si>
    <t>arr[GRCh37]7p22.2p22.2(4290955_4404463)×3</t>
    <phoneticPr fontId="4" type="noConversion"/>
  </si>
  <si>
    <t>arr[GRCh37]7q35q36.1(147384609_147949459)×3</t>
    <phoneticPr fontId="1" type="noConversion"/>
  </si>
  <si>
    <t>arr[GRCh37]8q24.11(118162814_118884779)×3</t>
    <phoneticPr fontId="1" type="noConversion"/>
  </si>
  <si>
    <t>arr[GRCh37]12q24.31q24.33(125403990_133777562)×3</t>
    <phoneticPr fontId="1" type="noConversion"/>
  </si>
  <si>
    <t>arr[GRCh37]13q31.1q31.2(79533981_89921811)×3</t>
    <phoneticPr fontId="1" type="noConversion"/>
  </si>
  <si>
    <t>arr[GRCh37]15q26.2q26.3(98241965_99471975)×3</t>
    <phoneticPr fontId="1" type="noConversion"/>
  </si>
  <si>
    <t>arr[GRCh37]16q24.3(89443536_89561087)×3</t>
    <phoneticPr fontId="1" type="noConversion"/>
  </si>
  <si>
    <t>arr[GRCh37]16p13.11p12.3(15328843_18185466)×3</t>
    <phoneticPr fontId="1" type="noConversion"/>
  </si>
  <si>
    <t>arr[GRCh37]16p12.3p12.3(18261899_18776955)×3</t>
    <phoneticPr fontId="4" type="noConversion"/>
  </si>
  <si>
    <t>arr[GRCh37]17q21.31(42949450_43354483)×3</t>
    <phoneticPr fontId="1" type="noConversion"/>
  </si>
  <si>
    <t>arr[GRCh37]17p13.3(1103340_1283998)×3</t>
    <phoneticPr fontId="1" type="noConversion"/>
  </si>
  <si>
    <t>arr[GRCh37]Xp11.3(42928704_43580873)×3</t>
    <phoneticPr fontId="1" type="noConversion"/>
  </si>
  <si>
    <t>arr[GRCh37]Xp22.11(22050422_22377337)×3</t>
    <phoneticPr fontId="1" type="noConversion"/>
  </si>
  <si>
    <t>arr[GRCh37]3p13q12.1(72488757_99614758)×3</t>
    <phoneticPr fontId="4" type="noConversion"/>
  </si>
  <si>
    <t>arr[GRCh37]4q28.1q35.2(124976359_190896674)×3</t>
    <phoneticPr fontId="4" type="noConversion"/>
  </si>
  <si>
    <t>arr[GRCh37]16p13.11(15058820_16508123)×3</t>
    <phoneticPr fontId="4" type="noConversion"/>
  </si>
  <si>
    <t>arr[GRCh37]16p13.11(15127986_16289532)×3</t>
    <phoneticPr fontId="1" type="noConversion"/>
  </si>
  <si>
    <t>arr[GRCh37]17p13.3(860934_1773122)×3</t>
    <phoneticPr fontId="1" type="noConversion"/>
  </si>
  <si>
    <t>arr[GRCh37]19p13.3(1365450_3856593)×3</t>
    <phoneticPr fontId="1" type="noConversion"/>
  </si>
  <si>
    <t>arr[GRCh37]Xp21.1(32773252_33471674)×3</t>
    <phoneticPr fontId="4" type="noConversion"/>
  </si>
  <si>
    <t>arr[GRCh37]Xp11.22(53421397_53691689)×3</t>
    <phoneticPr fontId="4" type="noConversion"/>
  </si>
  <si>
    <t>arr[GRCh37]Xq27.1q28(139527393_148290735)×3</t>
    <phoneticPr fontId="4" type="noConversion"/>
  </si>
  <si>
    <t>seq[GRCh37] del(X)(p22.31p22.31)chrX:g.6460000_8140000del</t>
    <phoneticPr fontId="1" type="noConversion"/>
  </si>
  <si>
    <t>seq[GRCh37] del(X)(Xq27.1q27.3)chrX:g.139480000_145960000del</t>
    <phoneticPr fontId="1" type="noConversion"/>
  </si>
  <si>
    <t>seq[GRCh37] del(14)(14q23.1)chr:58860001_61780000del</t>
    <phoneticPr fontId="1" type="noConversion"/>
  </si>
  <si>
    <t>seq[GRCh37] del(9)(9p24.3p24.1)chr9:200000_6740000del</t>
    <phoneticPr fontId="1" type="noConversion"/>
  </si>
  <si>
    <t>seq[GRCh37] del(5)(5q21.2q21.3)chr5:102920000_105660000del</t>
    <phoneticPr fontId="1" type="noConversion"/>
  </si>
  <si>
    <t>seq[GRCh37] del(4)(4p15.2:chr4:24080001_27140000del</t>
    <phoneticPr fontId="1" type="noConversion"/>
  </si>
  <si>
    <t>seq[GRCh37] del(2)(2p24.1p23.3)chr2:20960001_25780000del</t>
    <phoneticPr fontId="1" type="noConversion"/>
  </si>
  <si>
    <t>seq[GRCh37] dup(19)(p13.3p13.3)chr19:g.1280000_3880000dup</t>
    <phoneticPr fontId="1" type="noConversion"/>
  </si>
  <si>
    <t>seq[GRCh37] dup(21)(21q22.3)chr21:43120001_48100000dup</t>
    <phoneticPr fontId="4" type="noConversion"/>
  </si>
  <si>
    <t>arr[GRCh37]21q22.3(44905756_48093361)×3</t>
    <phoneticPr fontId="1" type="noConversion"/>
  </si>
  <si>
    <t>seq[GRCh37] dup(2)(2p24.3-p22.2)13740000_38480000dup</t>
    <phoneticPr fontId="4" type="noConversion"/>
  </si>
  <si>
    <t>seq[GRCh37] dup((1)(1p36.21p36.11)chr1:13820001_25860000dup</t>
    <phoneticPr fontId="4" type="noConversion"/>
  </si>
  <si>
    <t>seq[GRCh37] dup((6)(6q23.2-q23.3)chr6:132040001_136840000dup</t>
    <phoneticPr fontId="4" type="noConversion"/>
  </si>
  <si>
    <t>seq[GRCh37] dup(5)(5p14.3p14.2)chr5:20180000_24080000dup</t>
    <phoneticPr fontId="4" type="noConversion"/>
  </si>
  <si>
    <t>seq[GRCh37] dup(40(4q12q13.1)53320001_62200000dup</t>
    <phoneticPr fontId="1" type="noConversion"/>
  </si>
  <si>
    <t>seq[GRCh37] dup(3)(3p26.3p25.3)chr3:60000_10180000dup</t>
    <phoneticPr fontId="1" type="noConversion"/>
  </si>
  <si>
    <t>size(Mb)</t>
    <phoneticPr fontId="1" type="noConversion"/>
  </si>
  <si>
    <t>arr[GRCh37]Xp22.33(299692_1341836)×3</t>
    <phoneticPr fontId="4" type="noConversion"/>
  </si>
  <si>
    <t>arr[GRCh37]11q25(132179328_134944006)×1</t>
    <phoneticPr fontId="4" type="noConversion"/>
  </si>
  <si>
    <t>arr[GRCh37]3p26.3p26.1(66894_4183412)×1</t>
    <phoneticPr fontId="4" type="noConversion"/>
  </si>
  <si>
    <t>arr[GRCh37]5q14.3q21.1(88747981_100733720)×1</t>
    <phoneticPr fontId="4" type="noConversion"/>
  </si>
  <si>
    <t>arr[GRCh37]8p23.3p23.2(176818_4892834)×1</t>
    <phoneticPr fontId="4" type="noConversion"/>
  </si>
  <si>
    <t>Numbers of labs gave P/LP/VUS in second classification</t>
    <phoneticPr fontId="1" type="noConversion"/>
  </si>
  <si>
    <t>Numbers of labs gave P/LP/VUS  in second classification</t>
    <phoneticPr fontId="1" type="noConversion"/>
  </si>
  <si>
    <t>Final concordance</t>
    <phoneticPr fontId="1" type="noConversion"/>
  </si>
  <si>
    <t>VUS/LB 8/1</t>
    <phoneticPr fontId="1" type="noConversion"/>
  </si>
  <si>
    <t>VUS/LB/B 7/1/1</t>
    <phoneticPr fontId="1" type="noConversion"/>
  </si>
  <si>
    <t>P/LP/VUS 6/1/2</t>
    <phoneticPr fontId="1" type="noConversion"/>
  </si>
  <si>
    <t>P/LP/VUS 5/3/1</t>
    <phoneticPr fontId="1" type="noConversion"/>
  </si>
  <si>
    <t>P/LP 8/1</t>
    <phoneticPr fontId="1" type="noConversion"/>
  </si>
  <si>
    <t>P/LP 7/2</t>
    <phoneticPr fontId="1" type="noConversion"/>
  </si>
  <si>
    <t>P/LP  7/2</t>
    <phoneticPr fontId="1" type="noConversion"/>
  </si>
  <si>
    <t>P/LP/VUS 1/1/7</t>
    <phoneticPr fontId="1" type="noConversion"/>
  </si>
  <si>
    <t>P/LP 2/7</t>
    <phoneticPr fontId="1" type="noConversion"/>
  </si>
  <si>
    <t>LP/VUS 1/8</t>
    <phoneticPr fontId="1" type="noConversion"/>
  </si>
  <si>
    <t>P/LP/VUS 1/6/2</t>
    <phoneticPr fontId="1" type="noConversion"/>
  </si>
  <si>
    <t>P/LP/VUS 2/6/1</t>
    <phoneticPr fontId="1" type="noConversion"/>
  </si>
  <si>
    <t>LP/VUS 5/4</t>
    <phoneticPr fontId="1" type="noConversion"/>
  </si>
  <si>
    <t>P/LP/VUS 2/3/4</t>
    <phoneticPr fontId="1" type="noConversion"/>
  </si>
  <si>
    <t>P/VUS 1/8</t>
    <phoneticPr fontId="1" type="noConversion"/>
  </si>
  <si>
    <t>VUS/LB 7/2</t>
    <phoneticPr fontId="1" type="noConversion"/>
  </si>
  <si>
    <t>P/LP 1/8</t>
    <phoneticPr fontId="1" type="noConversion"/>
  </si>
  <si>
    <t>LP/VUS 2/7</t>
    <phoneticPr fontId="1" type="noConversion"/>
  </si>
  <si>
    <t>P/LP/VUS 7/2/1</t>
    <phoneticPr fontId="1" type="noConversion"/>
  </si>
  <si>
    <t>P/LP/VUS 6/2/1</t>
    <phoneticPr fontId="1" type="noConversion"/>
  </si>
  <si>
    <t>P/VUS/LB 1/7/1</t>
    <phoneticPr fontId="1" type="noConversion"/>
  </si>
  <si>
    <t>P/LP 6/3</t>
    <phoneticPr fontId="1" type="noConversion"/>
  </si>
  <si>
    <t>VUS/LB/B 1/5/3</t>
    <phoneticPr fontId="1" type="noConversion"/>
  </si>
  <si>
    <t>LP/VUS/LB 2/6/1</t>
    <phoneticPr fontId="1" type="noConversion"/>
  </si>
  <si>
    <t>arr[GRCh37] 2p15p14(63144695_64339277)×1</t>
    <phoneticPr fontId="4" type="noConversion"/>
  </si>
  <si>
    <t>LP/VUS 1/8</t>
    <phoneticPr fontId="4" type="noConversion"/>
  </si>
  <si>
    <t>P/LP/VUS 2/3/4</t>
    <phoneticPr fontId="4" type="noConversion"/>
  </si>
  <si>
    <t>P/LP 8/1</t>
    <phoneticPr fontId="4" type="noConversion"/>
  </si>
  <si>
    <t>VUS/LB/B 3/5/1</t>
    <phoneticPr fontId="4" type="noConversion"/>
  </si>
  <si>
    <t>VUS/LB 7/2</t>
    <phoneticPr fontId="4" type="noConversion"/>
  </si>
  <si>
    <t>LP/VUS 3/6</t>
    <phoneticPr fontId="4" type="noConversion"/>
  </si>
  <si>
    <t>VUS/LB/B 1/7/1</t>
    <phoneticPr fontId="4" type="noConversion"/>
  </si>
  <si>
    <t>VUS/LB/B 5/3/1</t>
    <phoneticPr fontId="4" type="noConversion"/>
  </si>
  <si>
    <t>VUS/LB/B 1/6/2</t>
    <phoneticPr fontId="4" type="noConversion"/>
  </si>
  <si>
    <t>VUS/LB 8/1</t>
    <phoneticPr fontId="4" type="noConversion"/>
  </si>
  <si>
    <t>P/LP 6/3</t>
    <phoneticPr fontId="4" type="noConversion"/>
  </si>
  <si>
    <t>LP/VUS/LB 2/6/1</t>
    <phoneticPr fontId="4" type="noConversion"/>
  </si>
  <si>
    <t>P/LP/VUS 1/6/2</t>
    <phoneticPr fontId="4" type="noConversion"/>
  </si>
  <si>
    <t>arr[GRCh37]18q23(74691112_78014582)×1</t>
    <phoneticPr fontId="4" type="noConversion"/>
  </si>
  <si>
    <t>LP/VUS 2/7</t>
    <phoneticPr fontId="4" type="noConversion"/>
  </si>
  <si>
    <t>VUS/LB 5/4</t>
    <phoneticPr fontId="4" type="noConversion"/>
  </si>
  <si>
    <t>P/LP/VUS 7/1/1</t>
    <phoneticPr fontId="4" type="noConversion"/>
  </si>
  <si>
    <t>P/LP/VUS 6/2/1</t>
    <phoneticPr fontId="4" type="noConversion"/>
  </si>
  <si>
    <t>LP/VUS 5/4</t>
    <phoneticPr fontId="4" type="noConversion"/>
  </si>
  <si>
    <t>P/LP/VUS 2/5/2</t>
    <phoneticPr fontId="4" type="noConversion"/>
  </si>
  <si>
    <t>LP/VUS/B 5/3/1</t>
    <phoneticPr fontId="4" type="noConversion"/>
  </si>
  <si>
    <t>P/LP 3/6</t>
    <phoneticPr fontId="4" type="noConversion"/>
  </si>
  <si>
    <t>P/LP 7/2</t>
    <phoneticPr fontId="4" type="noConversion"/>
  </si>
  <si>
    <t>VUS/LB/B 1/3/5</t>
    <phoneticPr fontId="4" type="noConversion"/>
  </si>
  <si>
    <t>P/LP/VUS 4/3/2</t>
    <phoneticPr fontId="4" type="noConversion"/>
  </si>
  <si>
    <t>P/LP/VUS 1/7/1</t>
    <phoneticPr fontId="4" type="noConversion"/>
  </si>
  <si>
    <t>P/LP/VUS 1/5/3</t>
    <phoneticPr fontId="4" type="noConversion"/>
  </si>
  <si>
    <t>P/LP/VUS 5/3/1</t>
    <phoneticPr fontId="4" type="noConversion"/>
  </si>
  <si>
    <t>P/LP 5/4</t>
    <phoneticPr fontId="4" type="noConversion"/>
  </si>
  <si>
    <t>P/LP/VUS/LB /B 2/5/1/1</t>
    <phoneticPr fontId="4" type="noConversion"/>
  </si>
  <si>
    <t>LP/VUS/LB 1/6/2</t>
    <phoneticPr fontId="4" type="noConversion"/>
  </si>
  <si>
    <t>VUS/LB 6/3</t>
    <phoneticPr fontId="4" type="noConversion"/>
  </si>
  <si>
    <t>P/LP/VUS 2/1/6</t>
    <phoneticPr fontId="4" type="noConversion"/>
  </si>
  <si>
    <t>P/LP/VUS /B 5/1/2/1</t>
    <phoneticPr fontId="4" type="noConversion"/>
  </si>
  <si>
    <t>P/LP/VUS 1/3/5</t>
    <phoneticPr fontId="4" type="noConversion"/>
  </si>
  <si>
    <t>VUS/LB/B 4/4/1</t>
    <phoneticPr fontId="4" type="noConversion"/>
  </si>
  <si>
    <t>LP/VUS /LB1/7/1</t>
    <phoneticPr fontId="4" type="noConversion"/>
  </si>
  <si>
    <t>P/LP 4/5</t>
    <phoneticPr fontId="4" type="noConversion"/>
  </si>
  <si>
    <t>VUS/LB/B 7/1/1</t>
    <phoneticPr fontId="4" type="noConversion"/>
  </si>
  <si>
    <t>LB/VUS 2/7</t>
    <phoneticPr fontId="4" type="noConversion"/>
  </si>
  <si>
    <t>LP/VUS 8/1</t>
    <phoneticPr fontId="4" type="noConversion"/>
  </si>
  <si>
    <t>P/LP/VUS 5/1/3</t>
    <phoneticPr fontId="4" type="noConversion"/>
  </si>
  <si>
    <t>VUS/LB/B 6/2/1</t>
    <phoneticPr fontId="4" type="noConversion"/>
  </si>
  <si>
    <t>LP/VUS/LB 1/7/1</t>
    <phoneticPr fontId="4" type="noConversion"/>
  </si>
  <si>
    <t>LP/VUS 2/6</t>
    <phoneticPr fontId="1" type="noConversion"/>
  </si>
  <si>
    <t>LP/VUS/LB 1/7/1</t>
    <phoneticPr fontId="1" type="noConversion"/>
  </si>
  <si>
    <t>P/LP/VUS/LB 1/4/3/1</t>
    <phoneticPr fontId="1" type="noConversion"/>
  </si>
  <si>
    <t xml:space="preserve">VUS/LB 8/1 </t>
    <phoneticPr fontId="1" type="noConversion"/>
  </si>
  <si>
    <t>VUS/LB/B 5/3/1</t>
    <phoneticPr fontId="1" type="noConversion"/>
  </si>
  <si>
    <t xml:space="preserve">LP/VUS 1/8 </t>
    <phoneticPr fontId="1" type="noConversion"/>
  </si>
  <si>
    <t>VUS/LB/B 3/5/1</t>
    <phoneticPr fontId="1" type="noConversion"/>
  </si>
  <si>
    <t xml:space="preserve">VUS/LB 6/3 </t>
    <phoneticPr fontId="1" type="noConversion"/>
  </si>
  <si>
    <t>P/LP/VUS 1/7/1</t>
    <phoneticPr fontId="1" type="noConversion"/>
  </si>
  <si>
    <t xml:space="preserve">VUS/LB 5/4 </t>
    <phoneticPr fontId="1" type="noConversion"/>
  </si>
  <si>
    <t>LP/VUS 3/6</t>
    <phoneticPr fontId="1" type="noConversion"/>
  </si>
  <si>
    <t>LP/VUS/LB 2/5/2</t>
    <phoneticPr fontId="1" type="noConversion"/>
  </si>
  <si>
    <t xml:space="preserve">VUS/LB 7/2 </t>
    <phoneticPr fontId="1" type="noConversion"/>
  </si>
  <si>
    <t>VUS/LB/B 2/6/1</t>
    <phoneticPr fontId="1" type="noConversion"/>
  </si>
  <si>
    <t xml:space="preserve">LP/VUS 4/5 </t>
    <phoneticPr fontId="1" type="noConversion"/>
  </si>
  <si>
    <t xml:space="preserve">P/LP/VUS 1/2/6 </t>
    <phoneticPr fontId="1" type="noConversion"/>
  </si>
  <si>
    <t xml:space="preserve">P/LP/VUS 1/7/1 </t>
    <phoneticPr fontId="1" type="noConversion"/>
  </si>
  <si>
    <t>LP/VUS/LB/B 1/6/1/1</t>
    <phoneticPr fontId="1" type="noConversion"/>
  </si>
  <si>
    <t>LP/VUS/LB/B 1/5/2/1</t>
    <phoneticPr fontId="1" type="noConversion"/>
  </si>
  <si>
    <t xml:space="preserve">P/LP/VUS 2/6/1 </t>
    <phoneticPr fontId="1" type="noConversion"/>
  </si>
  <si>
    <t>P/LP/VUS 1/3/5</t>
    <phoneticPr fontId="1" type="noConversion"/>
  </si>
  <si>
    <t xml:space="preserve">P/LP/VUS 6/2/1 </t>
    <phoneticPr fontId="1" type="noConversion"/>
  </si>
  <si>
    <t xml:space="preserve">P/LP/VUS 1/3/5 </t>
    <phoneticPr fontId="1" type="noConversion"/>
  </si>
  <si>
    <t>VUS/LB/B 4/1/4</t>
    <phoneticPr fontId="1" type="noConversion"/>
  </si>
  <si>
    <t xml:space="preserve">P/LP/VUS 7/1/1 </t>
    <phoneticPr fontId="1" type="noConversion"/>
  </si>
  <si>
    <t>VUS/LB/B 4/4/1</t>
    <phoneticPr fontId="1" type="noConversion"/>
  </si>
  <si>
    <t>P/LP/VUS 3/4/2</t>
    <phoneticPr fontId="1" type="noConversion"/>
  </si>
  <si>
    <t>LP/VUS/LB/B  2/3/3/1</t>
    <phoneticPr fontId="1" type="noConversion"/>
  </si>
  <si>
    <t xml:space="preserve">P/LP/VUS 1/6/2 </t>
    <phoneticPr fontId="1" type="noConversion"/>
  </si>
  <si>
    <t xml:space="preserve">P/LP/VUS 1/5/3 </t>
    <phoneticPr fontId="1" type="noConversion"/>
  </si>
  <si>
    <t>P/LP/VUS 1/4/4</t>
    <phoneticPr fontId="1" type="noConversion"/>
  </si>
  <si>
    <t>P/VUS/LB 7/1/1</t>
    <phoneticPr fontId="1" type="noConversion"/>
  </si>
  <si>
    <t xml:space="preserve">P/VUS/LB/B 1/1/4/2 </t>
    <phoneticPr fontId="1" type="noConversion"/>
  </si>
  <si>
    <t>P/LP/VUS 4/2/3</t>
    <phoneticPr fontId="1" type="noConversion"/>
  </si>
  <si>
    <t>P/LP/VUS/LB/B 1/1/4/2/1</t>
    <phoneticPr fontId="1" type="noConversion"/>
  </si>
  <si>
    <t>P/LP/VUS 3/3/3</t>
    <phoneticPr fontId="1" type="noConversion"/>
  </si>
  <si>
    <t>Initial classification without metric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Calibri"/>
      <family val="2"/>
      <charset val="134"/>
      <scheme val="minor"/>
    </font>
    <font>
      <sz val="11"/>
      <name val="Times New Roman"/>
      <family val="1"/>
    </font>
    <font>
      <b/>
      <sz val="12"/>
      <color theme="1"/>
      <name val="Times New Roman"/>
      <family val="1"/>
    </font>
    <font>
      <sz val="12.1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1"/>
      <color rgb="FFFF0000"/>
      <name val="Times New Roman"/>
      <family val="1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0" borderId="0" xfId="0" applyFont="1"/>
    <xf numFmtId="0" fontId="3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vertical="top"/>
    </xf>
    <xf numFmtId="0" fontId="5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left" vertical="center" wrapText="1"/>
    </xf>
    <xf numFmtId="0" fontId="5" fillId="0" borderId="1" xfId="0" applyFont="1" applyFill="1" applyBorder="1" applyAlignment="1">
      <alignment vertical="top" wrapText="1"/>
    </xf>
    <xf numFmtId="0" fontId="5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top"/>
    </xf>
    <xf numFmtId="0" fontId="2" fillId="0" borderId="1" xfId="0" applyFont="1" applyFill="1" applyBorder="1"/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vertical="center" wrapText="1"/>
    </xf>
    <xf numFmtId="0" fontId="5" fillId="0" borderId="1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wrapText="1"/>
    </xf>
    <xf numFmtId="0" fontId="5" fillId="0" borderId="1" xfId="0" applyFont="1" applyFill="1" applyBorder="1" applyAlignment="1">
      <alignment wrapText="1"/>
    </xf>
    <xf numFmtId="0" fontId="5" fillId="0" borderId="1" xfId="0" applyFont="1" applyFill="1" applyBorder="1" applyAlignment="1">
      <alignment horizontal="left" wrapText="1"/>
    </xf>
    <xf numFmtId="0" fontId="8" fillId="0" borderId="1" xfId="0" applyFont="1" applyFill="1" applyBorder="1" applyAlignment="1">
      <alignment wrapText="1"/>
    </xf>
    <xf numFmtId="0" fontId="7" fillId="0" borderId="1" xfId="0" applyFont="1" applyFill="1" applyBorder="1" applyAlignment="1">
      <alignment vertical="center" wrapText="1"/>
    </xf>
    <xf numFmtId="0" fontId="9" fillId="0" borderId="1" xfId="0" applyFont="1" applyFill="1" applyBorder="1" applyAlignment="1">
      <alignment vertical="top"/>
    </xf>
    <xf numFmtId="0" fontId="7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vertical="top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 vertical="top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9" fillId="0" borderId="2" xfId="0" applyFont="1" applyFill="1" applyBorder="1" applyAlignment="1">
      <alignment vertical="top"/>
    </xf>
    <xf numFmtId="0" fontId="10" fillId="0" borderId="0" xfId="0" applyFont="1"/>
    <xf numFmtId="0" fontId="11" fillId="0" borderId="0" xfId="0" applyFont="1" applyAlignment="1">
      <alignment horizontal="left" vertical="center"/>
    </xf>
    <xf numFmtId="0" fontId="6" fillId="0" borderId="1" xfId="0" applyFont="1" applyFill="1" applyBorder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13" fillId="0" borderId="1" xfId="0" applyFont="1" applyFill="1" applyBorder="1" applyAlignment="1">
      <alignment horizontal="center" vertical="center"/>
    </xf>
    <xf numFmtId="0" fontId="0" fillId="0" borderId="0" xfId="0" applyFill="1"/>
    <xf numFmtId="0" fontId="14" fillId="0" borderId="0" xfId="0" applyFont="1"/>
    <xf numFmtId="0" fontId="13" fillId="0" borderId="1" xfId="0" applyFont="1" applyFill="1" applyBorder="1" applyAlignment="1">
      <alignment horizontal="center"/>
    </xf>
    <xf numFmtId="0" fontId="2" fillId="0" borderId="0" xfId="0" applyFont="1" applyAlignment="1">
      <alignment wrapText="1"/>
    </xf>
    <xf numFmtId="0" fontId="5" fillId="0" borderId="1" xfId="0" applyFont="1" applyBorder="1" applyAlignment="1">
      <alignment vertical="top"/>
    </xf>
    <xf numFmtId="164" fontId="0" fillId="0" borderId="0" xfId="0" applyNumberFormat="1"/>
    <xf numFmtId="0" fontId="16" fillId="0" borderId="0" xfId="0" applyFont="1" applyAlignment="1">
      <alignment vertical="top"/>
    </xf>
    <xf numFmtId="0" fontId="7" fillId="0" borderId="1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6" fillId="0" borderId="0" xfId="0" applyFont="1"/>
    <xf numFmtId="0" fontId="6" fillId="0" borderId="0" xfId="0" applyFont="1" applyFill="1"/>
    <xf numFmtId="0" fontId="0" fillId="0" borderId="0" xfId="0" applyFont="1" applyFill="1"/>
    <xf numFmtId="0" fontId="9" fillId="0" borderId="0" xfId="0" applyFont="1" applyFill="1" applyAlignment="1">
      <alignment vertical="top"/>
    </xf>
    <xf numFmtId="0" fontId="0" fillId="0" borderId="1" xfId="0" applyFont="1" applyFill="1" applyBorder="1"/>
  </cellXfs>
  <cellStyles count="1">
    <cellStyle name="Normal" xfId="0" builtinId="0"/>
  </cellStyles>
  <dxfs count="200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42BA6-80F9-4539-9155-05B230CE7950}">
  <dimension ref="A1:F99"/>
  <sheetViews>
    <sheetView zoomScale="130" zoomScaleNormal="130" workbookViewId="0">
      <selection activeCell="H5" sqref="H5"/>
    </sheetView>
  </sheetViews>
  <sheetFormatPr defaultRowHeight="14.5"/>
  <cols>
    <col min="2" max="2" width="47" customWidth="1"/>
    <col min="5" max="5" width="15.08984375" customWidth="1"/>
    <col min="6" max="6" width="15.36328125" customWidth="1"/>
  </cols>
  <sheetData>
    <row r="1" spans="1:6" ht="15.5">
      <c r="A1" s="43" t="s">
        <v>27</v>
      </c>
      <c r="B1" s="44"/>
      <c r="C1" s="44"/>
      <c r="D1" s="44"/>
      <c r="E1" s="44"/>
      <c r="F1" s="44"/>
    </row>
    <row r="2" spans="1:6" ht="70">
      <c r="A2" s="2" t="s">
        <v>17</v>
      </c>
      <c r="B2" s="2" t="s">
        <v>25</v>
      </c>
      <c r="C2" s="2" t="s">
        <v>356</v>
      </c>
      <c r="D2" s="41" t="s">
        <v>470</v>
      </c>
      <c r="E2" s="2" t="s">
        <v>26</v>
      </c>
      <c r="F2" s="41" t="s">
        <v>59</v>
      </c>
    </row>
    <row r="3" spans="1:6" ht="28">
      <c r="A3" s="2">
        <v>1</v>
      </c>
      <c r="B3" s="20" t="s">
        <v>61</v>
      </c>
      <c r="C3" s="21">
        <v>0.37</v>
      </c>
      <c r="D3" s="21" t="s">
        <v>424</v>
      </c>
      <c r="E3" s="21" t="s">
        <v>0</v>
      </c>
      <c r="F3" s="24"/>
    </row>
    <row r="4" spans="1:6" ht="28">
      <c r="A4" s="2">
        <v>2</v>
      </c>
      <c r="B4" s="20" t="s">
        <v>389</v>
      </c>
      <c r="C4" s="21">
        <v>1.19</v>
      </c>
      <c r="D4" s="21" t="s">
        <v>390</v>
      </c>
      <c r="E4" s="21" t="s">
        <v>0</v>
      </c>
      <c r="F4" s="24"/>
    </row>
    <row r="5" spans="1:6" ht="28">
      <c r="A5" s="2">
        <v>3</v>
      </c>
      <c r="B5" s="20" t="s">
        <v>62</v>
      </c>
      <c r="C5" s="21">
        <v>1.56</v>
      </c>
      <c r="D5" s="21" t="s">
        <v>391</v>
      </c>
      <c r="E5" s="21" t="s">
        <v>9</v>
      </c>
      <c r="F5" s="24"/>
    </row>
    <row r="6" spans="1:6" ht="15.5">
      <c r="A6" s="2">
        <v>4</v>
      </c>
      <c r="B6" s="18" t="s">
        <v>63</v>
      </c>
      <c r="C6" s="21">
        <v>9.94</v>
      </c>
      <c r="D6" s="21" t="s">
        <v>392</v>
      </c>
      <c r="E6" s="22" t="s">
        <v>1</v>
      </c>
      <c r="F6" s="24"/>
    </row>
    <row r="7" spans="1:6" ht="28">
      <c r="A7" s="2">
        <v>5</v>
      </c>
      <c r="B7" s="20" t="s">
        <v>64</v>
      </c>
      <c r="C7" s="21">
        <v>0.67</v>
      </c>
      <c r="D7" s="21" t="s">
        <v>393</v>
      </c>
      <c r="E7" s="21" t="s">
        <v>0</v>
      </c>
      <c r="F7" s="24"/>
    </row>
    <row r="8" spans="1:6" ht="28">
      <c r="A8" s="2">
        <v>6</v>
      </c>
      <c r="B8" s="20" t="s">
        <v>65</v>
      </c>
      <c r="C8" s="21">
        <v>1.68</v>
      </c>
      <c r="D8" s="21" t="s">
        <v>394</v>
      </c>
      <c r="E8" s="21" t="s">
        <v>0</v>
      </c>
      <c r="F8" s="24"/>
    </row>
    <row r="9" spans="1:6" ht="28">
      <c r="A9" s="2">
        <v>7</v>
      </c>
      <c r="B9" s="20" t="s">
        <v>66</v>
      </c>
      <c r="C9" s="21">
        <v>3.16</v>
      </c>
      <c r="D9" s="21" t="s">
        <v>395</v>
      </c>
      <c r="E9" s="21" t="s">
        <v>4</v>
      </c>
      <c r="F9" s="24"/>
    </row>
    <row r="10" spans="1:6">
      <c r="A10" s="2">
        <v>8</v>
      </c>
      <c r="B10" s="20" t="s">
        <v>67</v>
      </c>
      <c r="C10" s="21">
        <v>4.13</v>
      </c>
      <c r="D10" s="23" t="s">
        <v>0</v>
      </c>
      <c r="E10" s="44"/>
      <c r="F10" s="24"/>
    </row>
    <row r="11" spans="1:6" ht="28">
      <c r="A11" s="2">
        <v>9</v>
      </c>
      <c r="B11" s="20" t="s">
        <v>68</v>
      </c>
      <c r="C11" s="21">
        <v>0.51</v>
      </c>
      <c r="D11" s="21" t="s">
        <v>396</v>
      </c>
      <c r="E11" s="23" t="s">
        <v>0</v>
      </c>
      <c r="F11" s="24"/>
    </row>
    <row r="12" spans="1:6" s="32" customFormat="1" ht="28">
      <c r="A12" s="2">
        <v>10</v>
      </c>
      <c r="B12" s="20" t="s">
        <v>69</v>
      </c>
      <c r="C12" s="21">
        <v>3.36</v>
      </c>
      <c r="D12" s="21" t="s">
        <v>397</v>
      </c>
      <c r="E12" s="23" t="s">
        <v>0</v>
      </c>
      <c r="F12" s="24"/>
    </row>
    <row r="13" spans="1:6" ht="28">
      <c r="A13" s="2">
        <v>11</v>
      </c>
      <c r="B13" s="20" t="s">
        <v>60</v>
      </c>
      <c r="C13" s="21">
        <v>3.86</v>
      </c>
      <c r="D13" s="21" t="s">
        <v>409</v>
      </c>
      <c r="E13" s="21" t="s">
        <v>0</v>
      </c>
      <c r="F13" s="24"/>
    </row>
    <row r="14" spans="1:6" ht="28">
      <c r="A14" s="2">
        <v>12</v>
      </c>
      <c r="B14" s="20" t="s">
        <v>70</v>
      </c>
      <c r="C14" s="21">
        <v>0.57999999999999996</v>
      </c>
      <c r="D14" s="21" t="s">
        <v>425</v>
      </c>
      <c r="E14" s="21" t="s">
        <v>0</v>
      </c>
      <c r="F14" s="24"/>
    </row>
    <row r="15" spans="1:6" ht="28">
      <c r="A15" s="2">
        <v>13</v>
      </c>
      <c r="B15" s="20" t="s">
        <v>71</v>
      </c>
      <c r="C15" s="21">
        <v>1.33</v>
      </c>
      <c r="D15" s="21" t="s">
        <v>426</v>
      </c>
      <c r="E15" s="23" t="s">
        <v>0</v>
      </c>
      <c r="F15" s="24"/>
    </row>
    <row r="16" spans="1:6" ht="15.5">
      <c r="A16" s="2">
        <v>14</v>
      </c>
      <c r="B16" s="18" t="s">
        <v>72</v>
      </c>
      <c r="C16" s="21">
        <v>8.7200000000000006</v>
      </c>
      <c r="D16" s="21" t="s">
        <v>427</v>
      </c>
      <c r="E16" s="22" t="s">
        <v>1</v>
      </c>
      <c r="F16" s="24"/>
    </row>
    <row r="17" spans="1:6">
      <c r="A17" s="2">
        <v>15</v>
      </c>
      <c r="B17" s="20" t="s">
        <v>73</v>
      </c>
      <c r="C17" s="21">
        <v>5.37</v>
      </c>
      <c r="D17" s="22" t="s">
        <v>1</v>
      </c>
      <c r="E17" s="44"/>
      <c r="F17" s="24"/>
    </row>
    <row r="18" spans="1:6" ht="28">
      <c r="A18" s="2">
        <v>16</v>
      </c>
      <c r="B18" s="20" t="s">
        <v>74</v>
      </c>
      <c r="C18" s="21">
        <v>0.26</v>
      </c>
      <c r="D18" s="21" t="s">
        <v>428</v>
      </c>
      <c r="E18" s="23" t="s">
        <v>0</v>
      </c>
      <c r="F18" s="24"/>
    </row>
    <row r="19" spans="1:6" ht="28">
      <c r="A19" s="2">
        <v>17</v>
      </c>
      <c r="B19" s="20" t="s">
        <v>75</v>
      </c>
      <c r="C19" s="21">
        <v>1.47</v>
      </c>
      <c r="D19" s="21" t="s">
        <v>399</v>
      </c>
      <c r="E19" s="21" t="s">
        <v>0</v>
      </c>
      <c r="F19" s="24"/>
    </row>
    <row r="20" spans="1:6" ht="28">
      <c r="A20" s="2">
        <v>18</v>
      </c>
      <c r="B20" s="20" t="s">
        <v>76</v>
      </c>
      <c r="C20" s="21">
        <v>0.51</v>
      </c>
      <c r="D20" s="21" t="s">
        <v>399</v>
      </c>
      <c r="E20" s="21" t="s">
        <v>0</v>
      </c>
      <c r="F20" s="24"/>
    </row>
    <row r="21" spans="1:6" ht="28">
      <c r="A21" s="2">
        <v>19</v>
      </c>
      <c r="B21" s="20" t="s">
        <v>77</v>
      </c>
      <c r="C21" s="21">
        <v>0.28000000000000003</v>
      </c>
      <c r="D21" s="21" t="s">
        <v>393</v>
      </c>
      <c r="E21" s="21" t="s">
        <v>0</v>
      </c>
      <c r="F21" s="24"/>
    </row>
    <row r="22" spans="1:6" ht="28">
      <c r="A22" s="2">
        <v>20</v>
      </c>
      <c r="B22" s="20" t="s">
        <v>78</v>
      </c>
      <c r="C22" s="21">
        <v>1.74</v>
      </c>
      <c r="D22" s="21" t="s">
        <v>429</v>
      </c>
      <c r="E22" s="21" t="s">
        <v>0</v>
      </c>
      <c r="F22" s="24"/>
    </row>
    <row r="23" spans="1:6" ht="28">
      <c r="A23" s="2">
        <v>21</v>
      </c>
      <c r="B23" s="20" t="s">
        <v>79</v>
      </c>
      <c r="C23" s="21">
        <v>6.64</v>
      </c>
      <c r="D23" s="21" t="s">
        <v>409</v>
      </c>
      <c r="E23" s="21" t="s">
        <v>0</v>
      </c>
      <c r="F23" s="24"/>
    </row>
    <row r="24" spans="1:6" ht="28">
      <c r="A24" s="2">
        <v>22</v>
      </c>
      <c r="B24" s="20" t="s">
        <v>80</v>
      </c>
      <c r="C24" s="21">
        <v>4.55</v>
      </c>
      <c r="D24" s="21" t="s">
        <v>409</v>
      </c>
      <c r="E24" s="21" t="s">
        <v>0</v>
      </c>
      <c r="F24" s="24"/>
    </row>
    <row r="25" spans="1:6" ht="28">
      <c r="A25" s="2">
        <v>23</v>
      </c>
      <c r="B25" s="20" t="s">
        <v>81</v>
      </c>
      <c r="C25" s="21">
        <v>0.37</v>
      </c>
      <c r="D25" s="21" t="s">
        <v>398</v>
      </c>
      <c r="E25" s="21" t="s">
        <v>0</v>
      </c>
      <c r="F25" s="24"/>
    </row>
    <row r="26" spans="1:6" ht="28">
      <c r="A26" s="2">
        <v>24</v>
      </c>
      <c r="B26" s="20" t="s">
        <v>358</v>
      </c>
      <c r="C26" s="21">
        <v>2.76</v>
      </c>
      <c r="D26" s="21" t="s">
        <v>430</v>
      </c>
      <c r="E26" s="21" t="s">
        <v>11</v>
      </c>
      <c r="F26" s="24"/>
    </row>
    <row r="27" spans="1:6" ht="28">
      <c r="A27" s="2">
        <v>25</v>
      </c>
      <c r="B27" s="20" t="s">
        <v>82</v>
      </c>
      <c r="C27" s="21">
        <v>0.81</v>
      </c>
      <c r="D27" s="21" t="s">
        <v>431</v>
      </c>
      <c r="E27" s="21" t="s">
        <v>0</v>
      </c>
      <c r="F27" s="24"/>
    </row>
    <row r="28" spans="1:6" ht="28">
      <c r="A28" s="2">
        <v>26</v>
      </c>
      <c r="B28" s="20" t="s">
        <v>83</v>
      </c>
      <c r="C28" s="21">
        <v>2.0299999999999998</v>
      </c>
      <c r="D28" s="21" t="s">
        <v>425</v>
      </c>
      <c r="E28" s="21" t="s">
        <v>0</v>
      </c>
      <c r="F28" s="24"/>
    </row>
    <row r="29" spans="1:6" ht="28">
      <c r="A29" s="2">
        <v>27</v>
      </c>
      <c r="B29" s="20" t="s">
        <v>84</v>
      </c>
      <c r="C29" s="21">
        <v>1.48</v>
      </c>
      <c r="D29" s="21" t="s">
        <v>425</v>
      </c>
      <c r="E29" s="21" t="s">
        <v>0</v>
      </c>
      <c r="F29" s="24"/>
    </row>
    <row r="30" spans="1:6" ht="28">
      <c r="A30" s="2">
        <v>28</v>
      </c>
      <c r="B30" s="20" t="s">
        <v>87</v>
      </c>
      <c r="C30" s="21">
        <v>0.48</v>
      </c>
      <c r="D30" s="21" t="s">
        <v>425</v>
      </c>
      <c r="E30" s="21" t="s">
        <v>0</v>
      </c>
      <c r="F30" s="24"/>
    </row>
    <row r="31" spans="1:6" ht="28">
      <c r="A31" s="2">
        <v>29</v>
      </c>
      <c r="B31" s="20" t="s">
        <v>85</v>
      </c>
      <c r="C31" s="21">
        <v>0.36</v>
      </c>
      <c r="D31" s="21" t="s">
        <v>425</v>
      </c>
      <c r="E31" s="21" t="s">
        <v>0</v>
      </c>
      <c r="F31" s="24"/>
    </row>
    <row r="32" spans="1:6" ht="28">
      <c r="A32" s="2">
        <v>30</v>
      </c>
      <c r="B32" s="20" t="s">
        <v>86</v>
      </c>
      <c r="C32" s="21">
        <v>0.5</v>
      </c>
      <c r="D32" s="21" t="s">
        <v>393</v>
      </c>
      <c r="E32" s="21" t="s">
        <v>0</v>
      </c>
      <c r="F32" s="24"/>
    </row>
    <row r="33" spans="1:6" ht="28">
      <c r="A33" s="2">
        <v>31</v>
      </c>
      <c r="B33" s="20" t="s">
        <v>88</v>
      </c>
      <c r="C33" s="21">
        <v>0.63</v>
      </c>
      <c r="D33" s="21" t="s">
        <v>415</v>
      </c>
      <c r="E33" s="21" t="s">
        <v>0</v>
      </c>
      <c r="F33" s="24"/>
    </row>
    <row r="34" spans="1:6" ht="28">
      <c r="A34" s="2">
        <v>32</v>
      </c>
      <c r="B34" s="20" t="s">
        <v>89</v>
      </c>
      <c r="C34" s="21">
        <v>0.25</v>
      </c>
      <c r="D34" s="21" t="s">
        <v>432</v>
      </c>
      <c r="E34" s="21" t="s">
        <v>0</v>
      </c>
      <c r="F34" s="24"/>
    </row>
    <row r="35" spans="1:6" ht="28">
      <c r="A35" s="2">
        <v>33</v>
      </c>
      <c r="B35" s="20" t="s">
        <v>90</v>
      </c>
      <c r="C35" s="21">
        <v>0.76</v>
      </c>
      <c r="D35" s="21" t="s">
        <v>399</v>
      </c>
      <c r="E35" s="21" t="s">
        <v>0</v>
      </c>
      <c r="F35" s="24"/>
    </row>
    <row r="36" spans="1:6" ht="15.5">
      <c r="A36" s="2">
        <v>34</v>
      </c>
      <c r="B36" s="18" t="s">
        <v>91</v>
      </c>
      <c r="C36" s="21">
        <v>0.5</v>
      </c>
      <c r="D36" s="21" t="s">
        <v>392</v>
      </c>
      <c r="E36" s="22" t="s">
        <v>1</v>
      </c>
      <c r="F36" s="24"/>
    </row>
    <row r="37" spans="1:6" ht="15.5">
      <c r="A37" s="2">
        <v>35</v>
      </c>
      <c r="B37" s="18" t="s">
        <v>92</v>
      </c>
      <c r="C37" s="21">
        <v>1.24</v>
      </c>
      <c r="D37" s="21" t="s">
        <v>400</v>
      </c>
      <c r="E37" s="22" t="s">
        <v>1</v>
      </c>
      <c r="F37" s="24"/>
    </row>
    <row r="38" spans="1:6" ht="15.5">
      <c r="A38" s="2">
        <v>36</v>
      </c>
      <c r="B38" s="18" t="s">
        <v>93</v>
      </c>
      <c r="C38" s="21">
        <v>1.65</v>
      </c>
      <c r="D38" s="21" t="s">
        <v>400</v>
      </c>
      <c r="E38" s="22" t="s">
        <v>1</v>
      </c>
      <c r="F38" s="24"/>
    </row>
    <row r="39" spans="1:6" ht="15.5">
      <c r="A39" s="2">
        <v>37</v>
      </c>
      <c r="B39" s="18" t="s">
        <v>94</v>
      </c>
      <c r="C39" s="21">
        <v>1.54</v>
      </c>
      <c r="D39" s="21" t="s">
        <v>400</v>
      </c>
      <c r="E39" s="22" t="s">
        <v>1</v>
      </c>
      <c r="F39" s="24"/>
    </row>
    <row r="40" spans="1:6" ht="15.5">
      <c r="A40" s="2">
        <v>38</v>
      </c>
      <c r="B40" s="18" t="s">
        <v>95</v>
      </c>
      <c r="C40" s="21">
        <v>2.1</v>
      </c>
      <c r="D40" s="21" t="s">
        <v>392</v>
      </c>
      <c r="E40" s="22" t="s">
        <v>1</v>
      </c>
      <c r="F40" s="24"/>
    </row>
    <row r="41" spans="1:6" ht="28">
      <c r="A41" s="2">
        <v>39</v>
      </c>
      <c r="B41" s="20" t="s">
        <v>96</v>
      </c>
      <c r="C41" s="21">
        <v>1.1399999999999999</v>
      </c>
      <c r="D41" s="21" t="s">
        <v>404</v>
      </c>
      <c r="E41" s="21" t="s">
        <v>0</v>
      </c>
      <c r="F41" s="24"/>
    </row>
    <row r="42" spans="1:6" ht="15.5">
      <c r="A42" s="2">
        <v>40</v>
      </c>
      <c r="B42" s="18" t="s">
        <v>97</v>
      </c>
      <c r="C42" s="21">
        <v>1.42</v>
      </c>
      <c r="D42" s="21" t="s">
        <v>392</v>
      </c>
      <c r="E42" s="22" t="s">
        <v>1</v>
      </c>
      <c r="F42" s="24"/>
    </row>
    <row r="43" spans="1:6" ht="15.5">
      <c r="A43" s="2">
        <v>41</v>
      </c>
      <c r="B43" s="18" t="s">
        <v>98</v>
      </c>
      <c r="C43" s="21">
        <v>1.54</v>
      </c>
      <c r="D43" s="21" t="s">
        <v>392</v>
      </c>
      <c r="E43" s="22" t="s">
        <v>1</v>
      </c>
      <c r="F43" s="24"/>
    </row>
    <row r="44" spans="1:6" ht="28">
      <c r="A44" s="2">
        <v>42</v>
      </c>
      <c r="B44" s="20" t="s">
        <v>99</v>
      </c>
      <c r="C44" s="21">
        <v>2.25</v>
      </c>
      <c r="D44" s="21" t="s">
        <v>433</v>
      </c>
      <c r="E44" s="21" t="s">
        <v>0</v>
      </c>
      <c r="F44" s="24"/>
    </row>
    <row r="45" spans="1:6" ht="28">
      <c r="A45" s="2">
        <v>43</v>
      </c>
      <c r="B45" s="20" t="s">
        <v>100</v>
      </c>
      <c r="C45" s="21">
        <v>3.05</v>
      </c>
      <c r="D45" s="21" t="s">
        <v>409</v>
      </c>
      <c r="E45" s="21" t="s">
        <v>0</v>
      </c>
      <c r="F45" s="24"/>
    </row>
    <row r="46" spans="1:6" ht="28">
      <c r="A46" s="2">
        <v>44</v>
      </c>
      <c r="B46" s="20" t="s">
        <v>101</v>
      </c>
      <c r="C46" s="21">
        <v>0.68</v>
      </c>
      <c r="D46" s="21" t="s">
        <v>394</v>
      </c>
      <c r="E46" s="21" t="s">
        <v>0</v>
      </c>
      <c r="F46" s="24"/>
    </row>
    <row r="47" spans="1:6" ht="28">
      <c r="A47" s="2">
        <v>45</v>
      </c>
      <c r="B47" s="20" t="s">
        <v>102</v>
      </c>
      <c r="C47" s="21">
        <v>0.89</v>
      </c>
      <c r="D47" s="21" t="s">
        <v>399</v>
      </c>
      <c r="E47" s="21" t="s">
        <v>0</v>
      </c>
      <c r="F47" s="24"/>
    </row>
    <row r="48" spans="1:6" ht="28">
      <c r="A48" s="2">
        <v>46</v>
      </c>
      <c r="B48" s="20" t="s">
        <v>103</v>
      </c>
      <c r="C48" s="21">
        <v>3.23</v>
      </c>
      <c r="D48" s="21" t="s">
        <v>401</v>
      </c>
      <c r="E48" s="21" t="s">
        <v>0</v>
      </c>
      <c r="F48" s="24"/>
    </row>
    <row r="49" spans="1:6" ht="28">
      <c r="A49" s="2">
        <v>47</v>
      </c>
      <c r="B49" s="20" t="s">
        <v>403</v>
      </c>
      <c r="C49" s="21">
        <v>3.32</v>
      </c>
      <c r="D49" s="21" t="s">
        <v>415</v>
      </c>
      <c r="E49" s="21" t="s">
        <v>0</v>
      </c>
      <c r="F49" s="24"/>
    </row>
    <row r="50" spans="1:6" ht="28">
      <c r="A50" s="2">
        <v>48</v>
      </c>
      <c r="B50" s="20" t="s">
        <v>104</v>
      </c>
      <c r="C50" s="21">
        <v>1.35</v>
      </c>
      <c r="D50" s="21" t="s">
        <v>405</v>
      </c>
      <c r="E50" s="21" t="s">
        <v>0</v>
      </c>
      <c r="F50" s="24"/>
    </row>
    <row r="51" spans="1:6" ht="28">
      <c r="A51" s="2">
        <v>49</v>
      </c>
      <c r="B51" s="20" t="s">
        <v>105</v>
      </c>
      <c r="C51" s="21">
        <v>1.67</v>
      </c>
      <c r="D51" s="21" t="s">
        <v>406</v>
      </c>
      <c r="E51" s="24" t="s">
        <v>1</v>
      </c>
      <c r="F51" s="24"/>
    </row>
    <row r="52" spans="1:6" ht="28">
      <c r="A52" s="2">
        <v>50</v>
      </c>
      <c r="B52" s="20" t="s">
        <v>106</v>
      </c>
      <c r="C52" s="21">
        <v>3.97</v>
      </c>
      <c r="D52" s="21" t="s">
        <v>406</v>
      </c>
      <c r="E52" s="24" t="s">
        <v>1</v>
      </c>
      <c r="F52" s="24"/>
    </row>
    <row r="53" spans="1:6" ht="28">
      <c r="A53" s="2">
        <v>51</v>
      </c>
      <c r="B53" s="20" t="s">
        <v>108</v>
      </c>
      <c r="C53" s="21">
        <v>30.96</v>
      </c>
      <c r="D53" s="21" t="s">
        <v>407</v>
      </c>
      <c r="E53" s="24" t="s">
        <v>1</v>
      </c>
      <c r="F53" s="24"/>
    </row>
    <row r="54" spans="1:6" ht="28">
      <c r="A54" s="2">
        <v>52</v>
      </c>
      <c r="B54" s="20" t="s">
        <v>109</v>
      </c>
      <c r="C54" s="21">
        <v>3.49</v>
      </c>
      <c r="D54" s="21" t="s">
        <v>406</v>
      </c>
      <c r="E54" s="24" t="s">
        <v>1</v>
      </c>
      <c r="F54" s="24"/>
    </row>
    <row r="55" spans="1:6" ht="28">
      <c r="A55" s="2">
        <v>53</v>
      </c>
      <c r="B55" s="20" t="s">
        <v>107</v>
      </c>
      <c r="C55" s="21">
        <v>5.1100000000000003</v>
      </c>
      <c r="D55" s="21" t="s">
        <v>408</v>
      </c>
      <c r="E55" s="25" t="s">
        <v>12</v>
      </c>
      <c r="F55" s="24"/>
    </row>
    <row r="56" spans="1:6" ht="28">
      <c r="A56" s="2">
        <v>54</v>
      </c>
      <c r="B56" s="20" t="s">
        <v>110</v>
      </c>
      <c r="C56" s="21">
        <v>5.84</v>
      </c>
      <c r="D56" s="21" t="s">
        <v>409</v>
      </c>
      <c r="E56" s="24" t="s">
        <v>1</v>
      </c>
      <c r="F56" s="24"/>
    </row>
    <row r="57" spans="1:6" ht="28">
      <c r="A57" s="2">
        <v>55</v>
      </c>
      <c r="B57" s="20" t="s">
        <v>111</v>
      </c>
      <c r="C57" s="21">
        <v>2.12</v>
      </c>
      <c r="D57" s="21" t="s">
        <v>410</v>
      </c>
      <c r="E57" s="24" t="s">
        <v>14</v>
      </c>
      <c r="F57" s="24" t="s">
        <v>42</v>
      </c>
    </row>
    <row r="58" spans="1:6" ht="28">
      <c r="A58" s="2">
        <v>56</v>
      </c>
      <c r="B58" s="20" t="s">
        <v>112</v>
      </c>
      <c r="C58" s="21">
        <v>0.26</v>
      </c>
      <c r="D58" s="21" t="s">
        <v>398</v>
      </c>
      <c r="E58" s="24" t="s">
        <v>15</v>
      </c>
      <c r="F58" s="24"/>
    </row>
    <row r="59" spans="1:6">
      <c r="A59" s="2">
        <v>57</v>
      </c>
      <c r="B59" s="20" t="s">
        <v>359</v>
      </c>
      <c r="C59" s="21">
        <v>4.12</v>
      </c>
      <c r="D59" s="21" t="s">
        <v>411</v>
      </c>
      <c r="E59" s="21" t="s">
        <v>0</v>
      </c>
      <c r="F59" s="24"/>
    </row>
    <row r="60" spans="1:6" ht="28">
      <c r="A60" s="2">
        <v>58</v>
      </c>
      <c r="B60" s="20" t="s">
        <v>360</v>
      </c>
      <c r="C60" s="21">
        <v>11.99</v>
      </c>
      <c r="D60" s="21" t="s">
        <v>407</v>
      </c>
      <c r="E60" s="24" t="s">
        <v>1</v>
      </c>
      <c r="F60" s="24"/>
    </row>
    <row r="61" spans="1:6">
      <c r="A61" s="2">
        <v>59</v>
      </c>
      <c r="B61" s="20" t="s">
        <v>113</v>
      </c>
      <c r="C61" s="21">
        <v>5.48</v>
      </c>
      <c r="D61" s="21" t="s">
        <v>412</v>
      </c>
      <c r="E61" s="24" t="s">
        <v>5</v>
      </c>
      <c r="F61" s="24" t="s">
        <v>43</v>
      </c>
    </row>
    <row r="62" spans="1:6" ht="28">
      <c r="A62" s="2">
        <v>60</v>
      </c>
      <c r="B62" s="20" t="s">
        <v>114</v>
      </c>
      <c r="C62" s="21">
        <v>0.2</v>
      </c>
      <c r="D62" s="21" t="s">
        <v>398</v>
      </c>
      <c r="E62" s="21" t="s">
        <v>0</v>
      </c>
      <c r="F62" s="24"/>
    </row>
    <row r="63" spans="1:6" ht="28">
      <c r="A63" s="2">
        <v>61</v>
      </c>
      <c r="B63" s="20" t="s">
        <v>115</v>
      </c>
      <c r="C63" s="21">
        <v>0.51</v>
      </c>
      <c r="D63" s="21" t="s">
        <v>413</v>
      </c>
      <c r="E63" s="24" t="s">
        <v>15</v>
      </c>
      <c r="F63" s="24"/>
    </row>
    <row r="64" spans="1:6" ht="28">
      <c r="A64" s="2">
        <v>62</v>
      </c>
      <c r="B64" s="20" t="s">
        <v>361</v>
      </c>
      <c r="C64" s="21">
        <v>4.72</v>
      </c>
      <c r="D64" s="21" t="s">
        <v>414</v>
      </c>
      <c r="E64" s="24" t="s">
        <v>7</v>
      </c>
      <c r="F64" s="24" t="s">
        <v>44</v>
      </c>
    </row>
    <row r="65" spans="1:6" ht="28">
      <c r="A65" s="2">
        <v>63</v>
      </c>
      <c r="B65" s="20" t="s">
        <v>116</v>
      </c>
      <c r="C65" s="21">
        <v>2.36</v>
      </c>
      <c r="D65" s="21" t="s">
        <v>415</v>
      </c>
      <c r="E65" s="24" t="s">
        <v>5</v>
      </c>
      <c r="F65" s="24" t="s">
        <v>39</v>
      </c>
    </row>
    <row r="66" spans="1:6" s="32" customFormat="1" ht="28">
      <c r="A66" s="2">
        <v>64</v>
      </c>
      <c r="B66" s="20" t="s">
        <v>117</v>
      </c>
      <c r="C66" s="21">
        <v>0.36</v>
      </c>
      <c r="D66" s="21" t="s">
        <v>416</v>
      </c>
      <c r="E66" s="24" t="s">
        <v>14</v>
      </c>
      <c r="F66" s="24" t="s">
        <v>45</v>
      </c>
    </row>
    <row r="67" spans="1:6" ht="28">
      <c r="A67" s="2">
        <v>65</v>
      </c>
      <c r="B67" s="20" t="s">
        <v>118</v>
      </c>
      <c r="C67" s="21">
        <v>0.69</v>
      </c>
      <c r="D67" s="21" t="s">
        <v>417</v>
      </c>
      <c r="E67" s="21" t="s">
        <v>0</v>
      </c>
      <c r="F67" s="24"/>
    </row>
    <row r="68" spans="1:6" ht="28">
      <c r="A68" s="2">
        <v>66</v>
      </c>
      <c r="B68" s="20" t="s">
        <v>119</v>
      </c>
      <c r="C68" s="21">
        <v>2.42</v>
      </c>
      <c r="D68" s="21" t="s">
        <v>395</v>
      </c>
      <c r="E68" s="24" t="s">
        <v>7</v>
      </c>
      <c r="F68" s="24" t="s">
        <v>44</v>
      </c>
    </row>
    <row r="69" spans="1:6" ht="28">
      <c r="A69" s="2">
        <v>67</v>
      </c>
      <c r="B69" s="20" t="s">
        <v>120</v>
      </c>
      <c r="C69" s="21">
        <v>1.7</v>
      </c>
      <c r="D69" s="21" t="s">
        <v>395</v>
      </c>
      <c r="E69" s="24" t="s">
        <v>5</v>
      </c>
      <c r="F69" s="24" t="s">
        <v>39</v>
      </c>
    </row>
    <row r="70" spans="1:6" ht="28">
      <c r="A70" s="2">
        <v>68</v>
      </c>
      <c r="B70" s="20" t="s">
        <v>121</v>
      </c>
      <c r="C70" s="21">
        <v>0.71</v>
      </c>
      <c r="D70" s="21" t="s">
        <v>408</v>
      </c>
      <c r="E70" s="24" t="s">
        <v>5</v>
      </c>
      <c r="F70" s="24" t="s">
        <v>46</v>
      </c>
    </row>
    <row r="71" spans="1:6">
      <c r="A71" s="2">
        <v>69</v>
      </c>
      <c r="B71" s="20" t="s">
        <v>122</v>
      </c>
      <c r="C71" s="21">
        <v>6.11</v>
      </c>
      <c r="D71" s="21" t="s">
        <v>418</v>
      </c>
      <c r="E71" s="24" t="s">
        <v>14</v>
      </c>
      <c r="F71" s="24" t="s">
        <v>47</v>
      </c>
    </row>
    <row r="72" spans="1:6" ht="42">
      <c r="A72" s="2">
        <v>70</v>
      </c>
      <c r="B72" s="20" t="s">
        <v>123</v>
      </c>
      <c r="C72" s="21">
        <v>0.61</v>
      </c>
      <c r="D72" s="21" t="s">
        <v>419</v>
      </c>
      <c r="E72" s="21" t="s">
        <v>0</v>
      </c>
      <c r="F72" s="24"/>
    </row>
    <row r="73" spans="1:6" ht="28">
      <c r="A73" s="2">
        <v>71</v>
      </c>
      <c r="B73" s="20" t="s">
        <v>124</v>
      </c>
      <c r="C73" s="21">
        <v>0.68</v>
      </c>
      <c r="D73" s="21" t="s">
        <v>420</v>
      </c>
      <c r="E73" s="21" t="s">
        <v>0</v>
      </c>
      <c r="F73" s="24"/>
    </row>
    <row r="74" spans="1:6" ht="28">
      <c r="A74" s="2">
        <v>72</v>
      </c>
      <c r="B74" s="20" t="s">
        <v>125</v>
      </c>
      <c r="C74" s="21">
        <v>0.45</v>
      </c>
      <c r="D74" s="21" t="s">
        <v>421</v>
      </c>
      <c r="E74" s="21" t="s">
        <v>0</v>
      </c>
      <c r="F74" s="24"/>
    </row>
    <row r="75" spans="1:6" ht="28">
      <c r="A75" s="2">
        <v>73</v>
      </c>
      <c r="B75" s="20" t="s">
        <v>126</v>
      </c>
      <c r="C75" s="21">
        <v>1.95</v>
      </c>
      <c r="D75" s="21" t="s">
        <v>395</v>
      </c>
      <c r="E75" s="24" t="s">
        <v>14</v>
      </c>
      <c r="F75" s="24" t="s">
        <v>48</v>
      </c>
    </row>
    <row r="76" spans="1:6" ht="28">
      <c r="A76" s="2">
        <v>74</v>
      </c>
      <c r="B76" s="20" t="s">
        <v>127</v>
      </c>
      <c r="C76" s="21">
        <v>6.3</v>
      </c>
      <c r="D76" s="21" t="s">
        <v>402</v>
      </c>
      <c r="E76" s="21" t="s">
        <v>0</v>
      </c>
      <c r="F76" s="24"/>
    </row>
    <row r="77" spans="1:6" ht="28">
      <c r="A77" s="2">
        <v>75</v>
      </c>
      <c r="B77" s="20" t="s">
        <v>128</v>
      </c>
      <c r="C77" s="21">
        <v>0.73</v>
      </c>
      <c r="D77" s="21" t="s">
        <v>402</v>
      </c>
      <c r="E77" s="24" t="s">
        <v>14</v>
      </c>
      <c r="F77" s="24" t="s">
        <v>48</v>
      </c>
    </row>
    <row r="78" spans="1:6" ht="28">
      <c r="A78" s="2">
        <v>76</v>
      </c>
      <c r="B78" s="20" t="s">
        <v>129</v>
      </c>
      <c r="C78" s="21">
        <v>0.76</v>
      </c>
      <c r="D78" s="21" t="s">
        <v>422</v>
      </c>
      <c r="E78" s="24" t="s">
        <v>14</v>
      </c>
      <c r="F78" s="24" t="s">
        <v>49</v>
      </c>
    </row>
    <row r="79" spans="1:6" ht="42">
      <c r="A79" s="2">
        <v>77</v>
      </c>
      <c r="B79" s="20" t="s">
        <v>130</v>
      </c>
      <c r="C79" s="21">
        <v>3.79</v>
      </c>
      <c r="D79" s="21" t="s">
        <v>423</v>
      </c>
      <c r="E79" s="24" t="s">
        <v>14</v>
      </c>
      <c r="F79" s="24" t="s">
        <v>50</v>
      </c>
    </row>
    <row r="81" spans="1:5">
      <c r="B81" s="38"/>
    </row>
    <row r="82" spans="1:5" ht="15.5">
      <c r="A82" s="27"/>
      <c r="B82" s="38"/>
    </row>
    <row r="88" spans="1:5">
      <c r="E88" s="28"/>
    </row>
    <row r="90" spans="1:5">
      <c r="E90" s="28"/>
    </row>
    <row r="97" spans="5:5">
      <c r="E97" s="30"/>
    </row>
    <row r="99" spans="5:5">
      <c r="E99" s="30"/>
    </row>
  </sheetData>
  <phoneticPr fontId="4" type="noConversion"/>
  <conditionalFormatting sqref="D10">
    <cfRule type="duplicateValues" dxfId="199" priority="233"/>
    <cfRule type="duplicateValues" dxfId="198" priority="234"/>
    <cfRule type="duplicateValues" dxfId="197" priority="235"/>
    <cfRule type="duplicateValues" dxfId="196" priority="236"/>
  </conditionalFormatting>
  <conditionalFormatting sqref="D10">
    <cfRule type="duplicateValues" dxfId="195" priority="237"/>
    <cfRule type="duplicateValues" dxfId="194" priority="238"/>
  </conditionalFormatting>
  <conditionalFormatting sqref="E11">
    <cfRule type="duplicateValues" dxfId="193" priority="227"/>
    <cfRule type="duplicateValues" dxfId="192" priority="228"/>
    <cfRule type="duplicateValues" dxfId="191" priority="229"/>
    <cfRule type="duplicateValues" dxfId="190" priority="230"/>
  </conditionalFormatting>
  <conditionalFormatting sqref="E11">
    <cfRule type="duplicateValues" dxfId="189" priority="231"/>
    <cfRule type="duplicateValues" dxfId="188" priority="232"/>
  </conditionalFormatting>
  <conditionalFormatting sqref="E13">
    <cfRule type="duplicateValues" dxfId="187" priority="209"/>
    <cfRule type="duplicateValues" dxfId="186" priority="210"/>
    <cfRule type="duplicateValues" dxfId="185" priority="211"/>
    <cfRule type="duplicateValues" dxfId="184" priority="212"/>
  </conditionalFormatting>
  <conditionalFormatting sqref="E13">
    <cfRule type="duplicateValues" dxfId="183" priority="213"/>
    <cfRule type="duplicateValues" dxfId="182" priority="214"/>
  </conditionalFormatting>
  <conditionalFormatting sqref="E14">
    <cfRule type="duplicateValues" dxfId="181" priority="197"/>
    <cfRule type="duplicateValues" dxfId="180" priority="198"/>
    <cfRule type="duplicateValues" dxfId="179" priority="199"/>
    <cfRule type="duplicateValues" dxfId="178" priority="200"/>
  </conditionalFormatting>
  <conditionalFormatting sqref="E14">
    <cfRule type="duplicateValues" dxfId="177" priority="201"/>
    <cfRule type="duplicateValues" dxfId="176" priority="202"/>
  </conditionalFormatting>
  <conditionalFormatting sqref="E9 B9">
    <cfRule type="duplicateValues" dxfId="175" priority="387"/>
    <cfRule type="duplicateValues" dxfId="174" priority="388"/>
    <cfRule type="duplicateValues" dxfId="173" priority="389"/>
    <cfRule type="duplicateValues" dxfId="172" priority="390"/>
  </conditionalFormatting>
  <conditionalFormatting sqref="E9 B9">
    <cfRule type="duplicateValues" dxfId="171" priority="395"/>
    <cfRule type="duplicateValues" dxfId="170" priority="396"/>
  </conditionalFormatting>
  <conditionalFormatting sqref="B38">
    <cfRule type="duplicateValues" dxfId="169" priority="625"/>
    <cfRule type="duplicateValues" dxfId="168" priority="626"/>
    <cfRule type="duplicateValues" dxfId="167" priority="627"/>
    <cfRule type="duplicateValues" dxfId="166" priority="628"/>
  </conditionalFormatting>
  <conditionalFormatting sqref="B29">
    <cfRule type="duplicateValues" dxfId="165" priority="629"/>
    <cfRule type="duplicateValues" dxfId="164" priority="630"/>
    <cfRule type="duplicateValues" dxfId="163" priority="631"/>
    <cfRule type="duplicateValues" dxfId="162" priority="632"/>
  </conditionalFormatting>
  <conditionalFormatting sqref="B37">
    <cfRule type="duplicateValues" dxfId="161" priority="633"/>
    <cfRule type="duplicateValues" dxfId="160" priority="634"/>
    <cfRule type="duplicateValues" dxfId="159" priority="635"/>
    <cfRule type="duplicateValues" dxfId="158" priority="636"/>
  </conditionalFormatting>
  <conditionalFormatting sqref="B23">
    <cfRule type="duplicateValues" dxfId="157" priority="637"/>
    <cfRule type="duplicateValues" dxfId="156" priority="638"/>
    <cfRule type="duplicateValues" dxfId="155" priority="639"/>
    <cfRule type="duplicateValues" dxfId="154" priority="640"/>
  </conditionalFormatting>
  <conditionalFormatting sqref="B44">
    <cfRule type="duplicateValues" dxfId="153" priority="641"/>
    <cfRule type="duplicateValues" dxfId="152" priority="642"/>
    <cfRule type="duplicateValues" dxfId="151" priority="643"/>
    <cfRule type="duplicateValues" dxfId="150" priority="644"/>
  </conditionalFormatting>
  <conditionalFormatting sqref="B34">
    <cfRule type="duplicateValues" dxfId="149" priority="645"/>
    <cfRule type="duplicateValues" dxfId="148" priority="646"/>
    <cfRule type="duplicateValues" dxfId="147" priority="647"/>
    <cfRule type="duplicateValues" dxfId="146" priority="648"/>
  </conditionalFormatting>
  <conditionalFormatting sqref="B41">
    <cfRule type="duplicateValues" dxfId="145" priority="649"/>
    <cfRule type="duplicateValues" dxfId="144" priority="650"/>
    <cfRule type="duplicateValues" dxfId="143" priority="651"/>
    <cfRule type="duplicateValues" dxfId="142" priority="652"/>
  </conditionalFormatting>
  <conditionalFormatting sqref="B54">
    <cfRule type="duplicateValues" dxfId="141" priority="659"/>
    <cfRule type="duplicateValues" dxfId="140" priority="660"/>
  </conditionalFormatting>
  <conditionalFormatting sqref="B46">
    <cfRule type="duplicateValues" dxfId="139" priority="661"/>
    <cfRule type="duplicateValues" dxfId="138" priority="662"/>
    <cfRule type="duplicateValues" dxfId="137" priority="663"/>
    <cfRule type="duplicateValues" dxfId="136" priority="664"/>
  </conditionalFormatting>
  <conditionalFormatting sqref="B45:B47">
    <cfRule type="duplicateValues" dxfId="135" priority="665"/>
    <cfRule type="duplicateValues" dxfId="134" priority="666"/>
  </conditionalFormatting>
  <conditionalFormatting sqref="B18">
    <cfRule type="duplicateValues" dxfId="133" priority="667"/>
    <cfRule type="duplicateValues" dxfId="132" priority="668"/>
    <cfRule type="duplicateValues" dxfId="131" priority="669"/>
    <cfRule type="duplicateValues" dxfId="130" priority="670"/>
  </conditionalFormatting>
  <conditionalFormatting sqref="B8">
    <cfRule type="duplicateValues" dxfId="129" priority="671"/>
    <cfRule type="duplicateValues" dxfId="128" priority="672"/>
    <cfRule type="duplicateValues" dxfId="127" priority="673"/>
    <cfRule type="duplicateValues" dxfId="126" priority="674"/>
  </conditionalFormatting>
  <conditionalFormatting sqref="B48:B53">
    <cfRule type="duplicateValues" dxfId="125" priority="675"/>
    <cfRule type="duplicateValues" dxfId="124" priority="676"/>
    <cfRule type="duplicateValues" dxfId="123" priority="677"/>
    <cfRule type="duplicateValues" dxfId="122" priority="678"/>
  </conditionalFormatting>
  <conditionalFormatting sqref="B48:B53">
    <cfRule type="duplicateValues" dxfId="121" priority="679"/>
    <cfRule type="duplicateValues" dxfId="120" priority="680"/>
  </conditionalFormatting>
  <conditionalFormatting sqref="B37 B42:B43 B17:B26">
    <cfRule type="duplicateValues" dxfId="119" priority="681"/>
    <cfRule type="duplicateValues" dxfId="118" priority="682"/>
    <cfRule type="duplicateValues" dxfId="117" priority="683"/>
    <cfRule type="duplicateValues" dxfId="116" priority="684"/>
  </conditionalFormatting>
  <conditionalFormatting sqref="B38:B39 B28:B31">
    <cfRule type="duplicateValues" dxfId="115" priority="693"/>
    <cfRule type="duplicateValues" dxfId="114" priority="694"/>
    <cfRule type="duplicateValues" dxfId="113" priority="695"/>
    <cfRule type="duplicateValues" dxfId="112" priority="696"/>
  </conditionalFormatting>
  <conditionalFormatting sqref="B39:B41 B3:B8 B10:B16 B28 B30:B36">
    <cfRule type="duplicateValues" dxfId="111" priority="701"/>
    <cfRule type="duplicateValues" dxfId="110" priority="702"/>
  </conditionalFormatting>
  <conditionalFormatting sqref="B17 B42:B44 B19:B22 B24:B27">
    <cfRule type="duplicateValues" dxfId="109" priority="711"/>
    <cfRule type="duplicateValues" dxfId="108" priority="712"/>
  </conditionalFormatting>
  <conditionalFormatting sqref="B55:B79">
    <cfRule type="duplicateValues" dxfId="107" priority="719"/>
    <cfRule type="duplicateValues" dxfId="106" priority="720"/>
  </conditionalFormatting>
  <conditionalFormatting sqref="B82">
    <cfRule type="duplicateValues" dxfId="105" priority="3"/>
    <cfRule type="duplicateValues" dxfId="104" priority="4"/>
  </conditionalFormatting>
  <conditionalFormatting sqref="B81">
    <cfRule type="duplicateValues" dxfId="103" priority="1"/>
    <cfRule type="duplicateValues" dxfId="102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9"/>
  <sheetViews>
    <sheetView topLeftCell="A61" zoomScale="130" zoomScaleNormal="130" workbookViewId="0">
      <selection activeCell="B72" sqref="B72"/>
    </sheetView>
  </sheetViews>
  <sheetFormatPr defaultRowHeight="14.5"/>
  <cols>
    <col min="2" max="2" width="48.6328125" customWidth="1"/>
    <col min="5" max="5" width="13.1796875" customWidth="1"/>
    <col min="6" max="6" width="20.90625" style="33" customWidth="1"/>
  </cols>
  <sheetData>
    <row r="1" spans="1:6" ht="18" customHeight="1">
      <c r="A1" s="43" t="s">
        <v>28</v>
      </c>
      <c r="B1" s="44"/>
      <c r="C1" s="44"/>
      <c r="D1" s="44"/>
      <c r="E1" s="44"/>
      <c r="F1" s="44"/>
    </row>
    <row r="2" spans="1:6" ht="48" customHeight="1">
      <c r="A2" s="2" t="s">
        <v>17</v>
      </c>
      <c r="B2" s="2" t="s">
        <v>25</v>
      </c>
      <c r="C2" s="2" t="s">
        <v>356</v>
      </c>
      <c r="D2" s="41" t="s">
        <v>470</v>
      </c>
      <c r="E2" s="2" t="s">
        <v>20</v>
      </c>
      <c r="F2" s="41" t="s">
        <v>59</v>
      </c>
    </row>
    <row r="3" spans="1:6" ht="28">
      <c r="A3" s="2">
        <v>1</v>
      </c>
      <c r="B3" s="20" t="s">
        <v>131</v>
      </c>
      <c r="C3" s="21">
        <v>1.73</v>
      </c>
      <c r="D3" s="21" t="s">
        <v>434</v>
      </c>
      <c r="E3" s="21" t="s">
        <v>0</v>
      </c>
      <c r="F3" s="24"/>
    </row>
    <row r="4" spans="1:6" ht="28">
      <c r="A4" s="2">
        <v>2</v>
      </c>
      <c r="B4" s="20" t="s">
        <v>132</v>
      </c>
      <c r="C4" s="21">
        <v>2.4500000000000002</v>
      </c>
      <c r="D4" s="21" t="s">
        <v>435</v>
      </c>
      <c r="E4" s="21" t="s">
        <v>0</v>
      </c>
      <c r="F4" s="24"/>
    </row>
    <row r="5" spans="1:6" ht="42">
      <c r="A5" s="2">
        <v>3</v>
      </c>
      <c r="B5" s="20" t="s">
        <v>133</v>
      </c>
      <c r="C5" s="21">
        <v>0.68</v>
      </c>
      <c r="D5" s="21" t="s">
        <v>436</v>
      </c>
      <c r="E5" s="21" t="s">
        <v>0</v>
      </c>
      <c r="F5" s="24"/>
    </row>
    <row r="6" spans="1:6" ht="28">
      <c r="A6" s="2">
        <v>4</v>
      </c>
      <c r="B6" s="20" t="s">
        <v>134</v>
      </c>
      <c r="C6" s="21">
        <v>1.03</v>
      </c>
      <c r="D6" s="21" t="s">
        <v>437</v>
      </c>
      <c r="E6" s="21" t="s">
        <v>0</v>
      </c>
      <c r="F6" s="24"/>
    </row>
    <row r="7" spans="1:6" ht="28">
      <c r="A7" s="2">
        <v>5</v>
      </c>
      <c r="B7" s="20" t="s">
        <v>138</v>
      </c>
      <c r="C7" s="21">
        <v>1.92</v>
      </c>
      <c r="D7" s="21" t="s">
        <v>437</v>
      </c>
      <c r="E7" s="21" t="s">
        <v>0</v>
      </c>
      <c r="F7" s="24"/>
    </row>
    <row r="8" spans="1:6" ht="28">
      <c r="A8" s="2">
        <v>6</v>
      </c>
      <c r="B8" s="20" t="s">
        <v>135</v>
      </c>
      <c r="C8" s="21">
        <v>2.13</v>
      </c>
      <c r="D8" s="21" t="s">
        <v>438</v>
      </c>
      <c r="E8" s="21" t="s">
        <v>0</v>
      </c>
      <c r="F8" s="24"/>
    </row>
    <row r="9" spans="1:6" ht="28">
      <c r="A9" s="2">
        <v>7</v>
      </c>
      <c r="B9" s="20" t="s">
        <v>136</v>
      </c>
      <c r="C9" s="21">
        <v>2.13</v>
      </c>
      <c r="D9" s="21" t="s">
        <v>438</v>
      </c>
      <c r="E9" s="21" t="s">
        <v>0</v>
      </c>
      <c r="F9" s="24"/>
    </row>
    <row r="10" spans="1:6" ht="28">
      <c r="A10" s="2">
        <v>8</v>
      </c>
      <c r="B10" s="20" t="s">
        <v>137</v>
      </c>
      <c r="C10" s="21">
        <v>1.8</v>
      </c>
      <c r="D10" s="21" t="s">
        <v>439</v>
      </c>
      <c r="E10" s="21" t="s">
        <v>0</v>
      </c>
      <c r="F10" s="24"/>
    </row>
    <row r="11" spans="1:6" ht="28">
      <c r="A11" s="2">
        <v>9</v>
      </c>
      <c r="B11" s="20" t="s">
        <v>139</v>
      </c>
      <c r="C11" s="21">
        <v>0.92</v>
      </c>
      <c r="D11" s="21" t="s">
        <v>440</v>
      </c>
      <c r="E11" s="21" t="s">
        <v>0</v>
      </c>
      <c r="F11" s="24"/>
    </row>
    <row r="12" spans="1:6" ht="28">
      <c r="A12" s="2">
        <v>10</v>
      </c>
      <c r="B12" s="20" t="s">
        <v>140</v>
      </c>
      <c r="C12" s="21">
        <v>1.27</v>
      </c>
      <c r="D12" s="40" t="s">
        <v>441</v>
      </c>
      <c r="E12" s="21" t="s">
        <v>0</v>
      </c>
      <c r="F12" s="24"/>
    </row>
    <row r="13" spans="1:6" ht="28">
      <c r="A13" s="2">
        <v>11</v>
      </c>
      <c r="B13" s="20" t="s">
        <v>141</v>
      </c>
      <c r="C13" s="21">
        <v>1.36</v>
      </c>
      <c r="D13" s="21" t="s">
        <v>438</v>
      </c>
      <c r="E13" s="21" t="s">
        <v>0</v>
      </c>
      <c r="F13" s="24"/>
    </row>
    <row r="14" spans="1:6" ht="28">
      <c r="A14" s="2">
        <v>12</v>
      </c>
      <c r="B14" s="20" t="s">
        <v>142</v>
      </c>
      <c r="C14" s="21">
        <v>2.2999999999999998</v>
      </c>
      <c r="D14" s="21" t="s">
        <v>437</v>
      </c>
      <c r="E14" s="21" t="s">
        <v>0</v>
      </c>
      <c r="F14" s="24"/>
    </row>
    <row r="15" spans="1:6" ht="28">
      <c r="A15" s="2">
        <v>13</v>
      </c>
      <c r="B15" s="20" t="s">
        <v>143</v>
      </c>
      <c r="C15" s="21">
        <v>1.79</v>
      </c>
      <c r="D15" s="21" t="s">
        <v>382</v>
      </c>
      <c r="E15" s="21" t="s">
        <v>0</v>
      </c>
      <c r="F15" s="24"/>
    </row>
    <row r="16" spans="1:6" ht="28">
      <c r="A16" s="2">
        <v>14</v>
      </c>
      <c r="B16" s="20" t="s">
        <v>144</v>
      </c>
      <c r="C16" s="21">
        <v>7.52</v>
      </c>
      <c r="D16" s="21" t="s">
        <v>442</v>
      </c>
      <c r="E16" s="21" t="s">
        <v>0</v>
      </c>
      <c r="F16" s="24"/>
    </row>
    <row r="17" spans="1:6" ht="28">
      <c r="A17" s="2">
        <v>15</v>
      </c>
      <c r="B17" s="20" t="s">
        <v>145</v>
      </c>
      <c r="C17" s="21">
        <v>5.99</v>
      </c>
      <c r="D17" s="40" t="s">
        <v>439</v>
      </c>
      <c r="E17" s="21" t="s">
        <v>0</v>
      </c>
      <c r="F17" s="24"/>
    </row>
    <row r="18" spans="1:6" ht="28">
      <c r="A18" s="2">
        <v>16</v>
      </c>
      <c r="B18" s="20" t="s">
        <v>146</v>
      </c>
      <c r="C18" s="21">
        <v>4.88</v>
      </c>
      <c r="D18" s="21" t="s">
        <v>382</v>
      </c>
      <c r="E18" s="21" t="s">
        <v>0</v>
      </c>
      <c r="F18" s="24"/>
    </row>
    <row r="19" spans="1:6" ht="28">
      <c r="A19" s="2">
        <v>17</v>
      </c>
      <c r="B19" s="20" t="s">
        <v>147</v>
      </c>
      <c r="C19" s="21">
        <v>1.08</v>
      </c>
      <c r="D19" s="21" t="s">
        <v>379</v>
      </c>
      <c r="E19" s="21" t="s">
        <v>0</v>
      </c>
      <c r="F19" s="24"/>
    </row>
    <row r="20" spans="1:6" ht="28">
      <c r="A20" s="2">
        <v>18</v>
      </c>
      <c r="B20" s="20" t="s">
        <v>148</v>
      </c>
      <c r="C20" s="21">
        <v>0.91</v>
      </c>
      <c r="D20" s="21" t="s">
        <v>443</v>
      </c>
      <c r="E20" s="21" t="s">
        <v>0</v>
      </c>
      <c r="F20" s="24"/>
    </row>
    <row r="21" spans="1:6" ht="28">
      <c r="A21" s="2">
        <v>19</v>
      </c>
      <c r="B21" s="20" t="s">
        <v>149</v>
      </c>
      <c r="C21" s="21">
        <v>7.68</v>
      </c>
      <c r="D21" s="21" t="s">
        <v>444</v>
      </c>
      <c r="E21" s="21" t="s">
        <v>0</v>
      </c>
      <c r="F21" s="24"/>
    </row>
    <row r="22" spans="1:6" ht="28">
      <c r="A22" s="2">
        <v>20</v>
      </c>
      <c r="B22" s="20" t="s">
        <v>150</v>
      </c>
      <c r="C22" s="21">
        <v>1.1100000000000001</v>
      </c>
      <c r="D22" s="21" t="s">
        <v>440</v>
      </c>
      <c r="E22" s="21" t="s">
        <v>0</v>
      </c>
      <c r="F22" s="24"/>
    </row>
    <row r="23" spans="1:6">
      <c r="A23" s="2">
        <v>21</v>
      </c>
      <c r="B23" s="20" t="s">
        <v>151</v>
      </c>
      <c r="C23" s="21">
        <v>5.89</v>
      </c>
      <c r="D23" s="21" t="s">
        <v>0</v>
      </c>
      <c r="E23" s="44"/>
      <c r="F23" s="24"/>
    </row>
    <row r="24" spans="1:6" ht="28">
      <c r="A24" s="2">
        <v>22</v>
      </c>
      <c r="B24" s="20" t="s">
        <v>152</v>
      </c>
      <c r="C24" s="21">
        <v>0.99</v>
      </c>
      <c r="D24" s="21" t="s">
        <v>445</v>
      </c>
      <c r="E24" s="21" t="s">
        <v>0</v>
      </c>
      <c r="F24" s="24"/>
    </row>
    <row r="25" spans="1:6" ht="28">
      <c r="A25" s="2">
        <v>23</v>
      </c>
      <c r="B25" s="20" t="s">
        <v>153</v>
      </c>
      <c r="C25" s="21">
        <v>0.59</v>
      </c>
      <c r="D25" s="21" t="s">
        <v>437</v>
      </c>
      <c r="E25" s="21" t="s">
        <v>0</v>
      </c>
      <c r="F25" s="24"/>
    </row>
    <row r="26" spans="1:6" ht="28">
      <c r="A26" s="2">
        <v>24</v>
      </c>
      <c r="B26" s="20" t="s">
        <v>154</v>
      </c>
      <c r="C26" s="21">
        <v>1.29</v>
      </c>
      <c r="D26" s="21" t="s">
        <v>446</v>
      </c>
      <c r="E26" s="21" t="s">
        <v>0</v>
      </c>
      <c r="F26" s="24"/>
    </row>
    <row r="27" spans="1:6" ht="28">
      <c r="A27" s="2">
        <v>25</v>
      </c>
      <c r="B27" s="20" t="s">
        <v>155</v>
      </c>
      <c r="C27" s="21">
        <v>6.8</v>
      </c>
      <c r="D27" s="21" t="s">
        <v>372</v>
      </c>
      <c r="E27" s="21" t="s">
        <v>0</v>
      </c>
      <c r="F27" s="24"/>
    </row>
    <row r="28" spans="1:6" ht="28">
      <c r="A28" s="2">
        <v>26</v>
      </c>
      <c r="B28" s="20" t="s">
        <v>156</v>
      </c>
      <c r="C28" s="21">
        <v>8.59</v>
      </c>
      <c r="D28" s="21" t="s">
        <v>382</v>
      </c>
      <c r="E28" s="21" t="s">
        <v>0</v>
      </c>
      <c r="F28" s="24"/>
    </row>
    <row r="29" spans="1:6" ht="28">
      <c r="A29" s="2">
        <v>27</v>
      </c>
      <c r="B29" s="20" t="s">
        <v>157</v>
      </c>
      <c r="C29" s="21">
        <v>1.49</v>
      </c>
      <c r="D29" s="21" t="s">
        <v>441</v>
      </c>
      <c r="E29" s="21" t="s">
        <v>0</v>
      </c>
      <c r="F29" s="24"/>
    </row>
    <row r="30" spans="1:6" ht="28">
      <c r="A30" s="2">
        <v>28</v>
      </c>
      <c r="B30" s="20" t="s">
        <v>158</v>
      </c>
      <c r="C30" s="21">
        <v>1.51</v>
      </c>
      <c r="D30" s="21" t="s">
        <v>437</v>
      </c>
      <c r="E30" s="21" t="s">
        <v>0</v>
      </c>
      <c r="F30" s="24"/>
    </row>
    <row r="31" spans="1:6" ht="28">
      <c r="A31" s="2">
        <v>29</v>
      </c>
      <c r="B31" s="20" t="s">
        <v>159</v>
      </c>
      <c r="C31" s="21">
        <v>1.42</v>
      </c>
      <c r="D31" s="21" t="s">
        <v>439</v>
      </c>
      <c r="E31" s="21" t="s">
        <v>0</v>
      </c>
      <c r="F31" s="24"/>
    </row>
    <row r="32" spans="1:6">
      <c r="A32" s="2">
        <v>30</v>
      </c>
      <c r="B32" s="20" t="s">
        <v>160</v>
      </c>
      <c r="C32" s="21">
        <v>1.41</v>
      </c>
      <c r="D32" s="21" t="s">
        <v>369</v>
      </c>
      <c r="E32" s="24" t="s">
        <v>1</v>
      </c>
      <c r="F32" s="24"/>
    </row>
    <row r="33" spans="1:6">
      <c r="A33" s="2">
        <v>31</v>
      </c>
      <c r="B33" s="20" t="s">
        <v>161</v>
      </c>
      <c r="C33" s="21">
        <v>14.02</v>
      </c>
      <c r="D33" s="21" t="s">
        <v>369</v>
      </c>
      <c r="E33" s="24" t="s">
        <v>1</v>
      </c>
      <c r="F33" s="24"/>
    </row>
    <row r="34" spans="1:6" ht="28">
      <c r="A34" s="2">
        <v>32</v>
      </c>
      <c r="B34" s="20" t="s">
        <v>162</v>
      </c>
      <c r="C34" s="21">
        <v>6.91</v>
      </c>
      <c r="D34" s="21" t="s">
        <v>378</v>
      </c>
      <c r="E34" s="21" t="s">
        <v>0</v>
      </c>
      <c r="F34" s="24"/>
    </row>
    <row r="35" spans="1:6">
      <c r="A35" s="2">
        <v>33</v>
      </c>
      <c r="B35" s="20" t="s">
        <v>163</v>
      </c>
      <c r="C35" s="21">
        <v>1.05</v>
      </c>
      <c r="D35" s="21" t="s">
        <v>0</v>
      </c>
      <c r="E35" s="21" t="s">
        <v>0</v>
      </c>
      <c r="F35" s="24"/>
    </row>
    <row r="36" spans="1:6" ht="28">
      <c r="A36" s="2">
        <v>34</v>
      </c>
      <c r="B36" s="20" t="s">
        <v>164</v>
      </c>
      <c r="C36" s="21">
        <v>1.33</v>
      </c>
      <c r="D36" s="21" t="s">
        <v>437</v>
      </c>
      <c r="E36" s="21" t="s">
        <v>0</v>
      </c>
      <c r="F36" s="24"/>
    </row>
    <row r="37" spans="1:6" ht="28">
      <c r="A37" s="2">
        <v>35</v>
      </c>
      <c r="B37" s="20" t="s">
        <v>165</v>
      </c>
      <c r="C37" s="21">
        <v>0.87</v>
      </c>
      <c r="D37" s="21" t="s">
        <v>447</v>
      </c>
      <c r="E37" s="21" t="s">
        <v>0</v>
      </c>
      <c r="F37" s="24"/>
    </row>
    <row r="38" spans="1:6" ht="28">
      <c r="A38" s="2">
        <v>36</v>
      </c>
      <c r="B38" s="20" t="s">
        <v>166</v>
      </c>
      <c r="C38" s="21">
        <v>0.74</v>
      </c>
      <c r="D38" s="21" t="s">
        <v>441</v>
      </c>
      <c r="E38" s="21" t="s">
        <v>0</v>
      </c>
      <c r="F38" s="24"/>
    </row>
    <row r="39" spans="1:6" ht="28">
      <c r="A39" s="2">
        <v>37</v>
      </c>
      <c r="B39" s="20" t="s">
        <v>167</v>
      </c>
      <c r="C39" s="21">
        <v>2.39</v>
      </c>
      <c r="D39" s="21" t="s">
        <v>448</v>
      </c>
      <c r="E39" s="21" t="s">
        <v>0</v>
      </c>
      <c r="F39" s="24"/>
    </row>
    <row r="40" spans="1:6" ht="28">
      <c r="A40" s="2">
        <v>38</v>
      </c>
      <c r="B40" s="20" t="s">
        <v>168</v>
      </c>
      <c r="C40" s="21">
        <v>1.59</v>
      </c>
      <c r="D40" s="21" t="s">
        <v>449</v>
      </c>
      <c r="E40" s="21" t="s">
        <v>0</v>
      </c>
      <c r="F40" s="24"/>
    </row>
    <row r="41" spans="1:6" ht="28">
      <c r="A41" s="2">
        <v>39</v>
      </c>
      <c r="B41" s="20" t="s">
        <v>169</v>
      </c>
      <c r="C41" s="21">
        <v>1.65</v>
      </c>
      <c r="D41" s="21" t="s">
        <v>372</v>
      </c>
      <c r="E41" s="21" t="s">
        <v>0</v>
      </c>
      <c r="F41" s="24"/>
    </row>
    <row r="42" spans="1:6" ht="28">
      <c r="A42" s="2">
        <v>40</v>
      </c>
      <c r="B42" s="20" t="s">
        <v>170</v>
      </c>
      <c r="C42" s="21">
        <v>0.72</v>
      </c>
      <c r="D42" s="21" t="s">
        <v>439</v>
      </c>
      <c r="E42" s="21" t="s">
        <v>0</v>
      </c>
      <c r="F42" s="24"/>
    </row>
    <row r="43" spans="1:6" ht="28">
      <c r="A43" s="2">
        <v>41</v>
      </c>
      <c r="B43" s="20" t="s">
        <v>171</v>
      </c>
      <c r="C43" s="21">
        <v>1.33</v>
      </c>
      <c r="D43" s="21" t="s">
        <v>450</v>
      </c>
      <c r="E43" s="21" t="s">
        <v>0</v>
      </c>
      <c r="F43" s="24"/>
    </row>
    <row r="44" spans="1:6" ht="28">
      <c r="A44" s="2">
        <v>42</v>
      </c>
      <c r="B44" s="20" t="s">
        <v>172</v>
      </c>
      <c r="C44" s="21">
        <v>0.45</v>
      </c>
      <c r="D44" s="21" t="s">
        <v>439</v>
      </c>
      <c r="E44" s="21" t="s">
        <v>0</v>
      </c>
      <c r="F44" s="24"/>
    </row>
    <row r="45" spans="1:6" ht="42">
      <c r="A45" s="2">
        <v>43</v>
      </c>
      <c r="B45" s="20" t="s">
        <v>173</v>
      </c>
      <c r="C45" s="21">
        <v>0.83</v>
      </c>
      <c r="D45" s="21" t="s">
        <v>451</v>
      </c>
      <c r="E45" s="21" t="s">
        <v>0</v>
      </c>
      <c r="F45" s="24"/>
    </row>
    <row r="46" spans="1:6" ht="42">
      <c r="A46" s="2">
        <v>44</v>
      </c>
      <c r="B46" s="20" t="s">
        <v>174</v>
      </c>
      <c r="C46" s="21">
        <v>1.07</v>
      </c>
      <c r="D46" s="21" t="s">
        <v>451</v>
      </c>
      <c r="E46" s="21" t="s">
        <v>0</v>
      </c>
      <c r="F46" s="24"/>
    </row>
    <row r="47" spans="1:6" ht="42">
      <c r="A47" s="2">
        <v>45</v>
      </c>
      <c r="B47" s="20" t="s">
        <v>357</v>
      </c>
      <c r="C47" s="21">
        <v>1.04</v>
      </c>
      <c r="D47" s="21" t="s">
        <v>451</v>
      </c>
      <c r="E47" s="21" t="s">
        <v>0</v>
      </c>
      <c r="F47" s="24"/>
    </row>
    <row r="48" spans="1:6" ht="42">
      <c r="A48" s="2">
        <v>46</v>
      </c>
      <c r="B48" s="20" t="s">
        <v>175</v>
      </c>
      <c r="C48" s="21">
        <v>0.92</v>
      </c>
      <c r="D48" s="21" t="s">
        <v>451</v>
      </c>
      <c r="E48" s="21" t="s">
        <v>0</v>
      </c>
      <c r="F48" s="24"/>
    </row>
    <row r="49" spans="1:6" ht="42">
      <c r="A49" s="2">
        <v>47</v>
      </c>
      <c r="B49" s="20" t="s">
        <v>176</v>
      </c>
      <c r="C49" s="21">
        <v>3.69</v>
      </c>
      <c r="D49" s="21" t="s">
        <v>452</v>
      </c>
      <c r="E49" s="21" t="s">
        <v>0</v>
      </c>
      <c r="F49" s="24"/>
    </row>
    <row r="50" spans="1:6" ht="28">
      <c r="A50" s="2">
        <v>48</v>
      </c>
      <c r="B50" s="20" t="s">
        <v>177</v>
      </c>
      <c r="C50" s="21">
        <v>14.79</v>
      </c>
      <c r="D50" s="21" t="s">
        <v>453</v>
      </c>
      <c r="E50" s="21" t="s">
        <v>16</v>
      </c>
      <c r="F50" s="24"/>
    </row>
    <row r="51" spans="1:6" ht="28">
      <c r="A51" s="2">
        <v>49</v>
      </c>
      <c r="B51" s="20" t="s">
        <v>178</v>
      </c>
      <c r="C51" s="21">
        <v>1.1000000000000001</v>
      </c>
      <c r="D51" s="21" t="s">
        <v>454</v>
      </c>
      <c r="E51" s="21" t="s">
        <v>16</v>
      </c>
      <c r="F51" s="24"/>
    </row>
    <row r="52" spans="1:6" ht="28">
      <c r="A52" s="2">
        <v>50</v>
      </c>
      <c r="B52" s="20" t="s">
        <v>179</v>
      </c>
      <c r="C52" s="21">
        <v>14.38</v>
      </c>
      <c r="D52" s="21" t="s">
        <v>455</v>
      </c>
      <c r="E52" s="24" t="s">
        <v>5</v>
      </c>
      <c r="F52" s="24" t="s">
        <v>39</v>
      </c>
    </row>
    <row r="53" spans="1:6" ht="28">
      <c r="A53" s="2">
        <v>51</v>
      </c>
      <c r="B53" s="20" t="s">
        <v>180</v>
      </c>
      <c r="C53" s="21">
        <v>1.02</v>
      </c>
      <c r="D53" s="21" t="s">
        <v>447</v>
      </c>
      <c r="E53" s="25" t="s">
        <v>6</v>
      </c>
      <c r="F53" s="24"/>
    </row>
    <row r="54" spans="1:6" ht="28">
      <c r="A54" s="2">
        <v>52</v>
      </c>
      <c r="B54" s="20" t="s">
        <v>181</v>
      </c>
      <c r="C54" s="21">
        <v>1.68</v>
      </c>
      <c r="D54" s="21" t="s">
        <v>456</v>
      </c>
      <c r="E54" s="24" t="s">
        <v>7</v>
      </c>
      <c r="F54" s="24" t="s">
        <v>40</v>
      </c>
    </row>
    <row r="55" spans="1:6" ht="28">
      <c r="A55" s="2">
        <v>53</v>
      </c>
      <c r="B55" s="20" t="s">
        <v>182</v>
      </c>
      <c r="C55" s="21">
        <v>1.87</v>
      </c>
      <c r="D55" s="21" t="s">
        <v>457</v>
      </c>
      <c r="E55" s="25" t="s">
        <v>8</v>
      </c>
      <c r="F55" s="24"/>
    </row>
    <row r="56" spans="1:6" ht="28">
      <c r="A56" s="2">
        <v>54</v>
      </c>
      <c r="B56" s="20" t="s">
        <v>183</v>
      </c>
      <c r="C56" s="21">
        <v>3.27</v>
      </c>
      <c r="D56" s="21" t="s">
        <v>458</v>
      </c>
      <c r="E56" s="25" t="s">
        <v>3</v>
      </c>
      <c r="F56" s="24"/>
    </row>
    <row r="57" spans="1:6" ht="28">
      <c r="A57" s="2">
        <v>55</v>
      </c>
      <c r="B57" s="20" t="s">
        <v>184</v>
      </c>
      <c r="C57" s="21">
        <v>0.49</v>
      </c>
      <c r="D57" s="21" t="s">
        <v>459</v>
      </c>
      <c r="E57" s="21" t="s">
        <v>0</v>
      </c>
      <c r="F57" s="24"/>
    </row>
    <row r="58" spans="1:6" ht="28">
      <c r="A58" s="2">
        <v>56</v>
      </c>
      <c r="B58" s="20" t="s">
        <v>185</v>
      </c>
      <c r="C58" s="21">
        <v>2.73</v>
      </c>
      <c r="D58" s="21" t="s">
        <v>456</v>
      </c>
      <c r="E58" s="25" t="s">
        <v>10</v>
      </c>
      <c r="F58" s="24"/>
    </row>
    <row r="59" spans="1:6" ht="28">
      <c r="A59" s="2">
        <v>57</v>
      </c>
      <c r="B59" s="20" t="s">
        <v>186</v>
      </c>
      <c r="C59" s="21">
        <v>23.13</v>
      </c>
      <c r="D59" s="21" t="s">
        <v>460</v>
      </c>
      <c r="E59" s="25" t="s">
        <v>10</v>
      </c>
      <c r="F59" s="24"/>
    </row>
    <row r="60" spans="1:6" ht="42">
      <c r="A60" s="2">
        <v>58</v>
      </c>
      <c r="B60" s="20" t="s">
        <v>187</v>
      </c>
      <c r="C60" s="21">
        <v>3.52</v>
      </c>
      <c r="D60" s="21" t="s">
        <v>461</v>
      </c>
      <c r="E60" s="25" t="s">
        <v>6</v>
      </c>
      <c r="F60" s="24"/>
    </row>
    <row r="61" spans="1:6" ht="28">
      <c r="A61" s="2">
        <v>59</v>
      </c>
      <c r="B61" s="20" t="s">
        <v>188</v>
      </c>
      <c r="C61" s="21">
        <v>1.26</v>
      </c>
      <c r="D61" s="21" t="s">
        <v>462</v>
      </c>
      <c r="E61" s="21" t="s">
        <v>16</v>
      </c>
      <c r="F61" s="24"/>
    </row>
    <row r="62" spans="1:6" ht="28">
      <c r="A62" s="2">
        <v>60</v>
      </c>
      <c r="B62" s="20" t="s">
        <v>189</v>
      </c>
      <c r="C62" s="21">
        <v>1.55</v>
      </c>
      <c r="D62" s="21" t="s">
        <v>462</v>
      </c>
      <c r="E62" s="21" t="s">
        <v>16</v>
      </c>
      <c r="F62" s="24"/>
    </row>
    <row r="63" spans="1:6" ht="28">
      <c r="A63" s="2">
        <v>61</v>
      </c>
      <c r="B63" s="20" t="s">
        <v>190</v>
      </c>
      <c r="C63" s="21">
        <v>2.37</v>
      </c>
      <c r="D63" s="21" t="s">
        <v>462</v>
      </c>
      <c r="E63" s="24" t="s">
        <v>7</v>
      </c>
      <c r="F63" s="24" t="s">
        <v>41</v>
      </c>
    </row>
    <row r="64" spans="1:6" ht="28">
      <c r="A64" s="2">
        <v>62</v>
      </c>
      <c r="B64" s="20" t="s">
        <v>191</v>
      </c>
      <c r="C64" s="21">
        <v>4.16</v>
      </c>
      <c r="D64" s="21" t="s">
        <v>463</v>
      </c>
      <c r="E64" s="21" t="s">
        <v>0</v>
      </c>
      <c r="F64" s="24"/>
    </row>
    <row r="65" spans="1:6" ht="28">
      <c r="A65" s="2">
        <v>63</v>
      </c>
      <c r="B65" s="20" t="s">
        <v>192</v>
      </c>
      <c r="C65" s="21">
        <v>1.72</v>
      </c>
      <c r="D65" s="21" t="s">
        <v>437</v>
      </c>
      <c r="E65" s="25" t="s">
        <v>8</v>
      </c>
      <c r="F65" s="24"/>
    </row>
    <row r="68" spans="1:6" ht="15.5">
      <c r="A68" s="27"/>
      <c r="B68" s="38"/>
    </row>
    <row r="69" spans="1:6">
      <c r="B69" s="38"/>
    </row>
  </sheetData>
  <phoneticPr fontId="1" type="noConversion"/>
  <conditionalFormatting sqref="B65">
    <cfRule type="duplicateValues" dxfId="101" priority="61"/>
    <cfRule type="duplicateValues" dxfId="100" priority="62"/>
    <cfRule type="duplicateValues" dxfId="99" priority="63"/>
    <cfRule type="duplicateValues" dxfId="98" priority="64"/>
  </conditionalFormatting>
  <conditionalFormatting sqref="B37">
    <cfRule type="duplicateValues" dxfId="97" priority="105"/>
    <cfRule type="duplicateValues" dxfId="96" priority="106"/>
    <cfRule type="duplicateValues" dxfId="95" priority="107"/>
    <cfRule type="duplicateValues" dxfId="94" priority="108"/>
  </conditionalFormatting>
  <conditionalFormatting sqref="B30">
    <cfRule type="duplicateValues" dxfId="93" priority="109"/>
    <cfRule type="duplicateValues" dxfId="92" priority="110"/>
    <cfRule type="duplicateValues" dxfId="91" priority="111"/>
    <cfRule type="duplicateValues" dxfId="90" priority="112"/>
  </conditionalFormatting>
  <conditionalFormatting sqref="B6">
    <cfRule type="duplicateValues" dxfId="89" priority="113"/>
    <cfRule type="duplicateValues" dxfId="88" priority="114"/>
    <cfRule type="duplicateValues" dxfId="87" priority="115"/>
    <cfRule type="duplicateValues" dxfId="86" priority="116"/>
  </conditionalFormatting>
  <conditionalFormatting sqref="B23">
    <cfRule type="duplicateValues" dxfId="85" priority="117"/>
    <cfRule type="duplicateValues" dxfId="84" priority="118"/>
    <cfRule type="duplicateValues" dxfId="83" priority="119"/>
    <cfRule type="duplicateValues" dxfId="82" priority="120"/>
  </conditionalFormatting>
  <conditionalFormatting sqref="B61 B24 B59">
    <cfRule type="duplicateValues" dxfId="81" priority="121"/>
    <cfRule type="duplicateValues" dxfId="80" priority="122"/>
  </conditionalFormatting>
  <conditionalFormatting sqref="B25:B27">
    <cfRule type="duplicateValues" dxfId="79" priority="127"/>
    <cfRule type="duplicateValues" dxfId="78" priority="128"/>
    <cfRule type="duplicateValues" dxfId="77" priority="129"/>
    <cfRule type="duplicateValues" dxfId="76" priority="130"/>
  </conditionalFormatting>
  <conditionalFormatting sqref="B60">
    <cfRule type="duplicateValues" dxfId="75" priority="131"/>
    <cfRule type="duplicateValues" dxfId="74" priority="132"/>
    <cfRule type="duplicateValues" dxfId="73" priority="133"/>
    <cfRule type="duplicateValues" dxfId="72" priority="134"/>
  </conditionalFormatting>
  <conditionalFormatting sqref="B60">
    <cfRule type="duplicateValues" dxfId="71" priority="135"/>
    <cfRule type="duplicateValues" dxfId="70" priority="136"/>
  </conditionalFormatting>
  <conditionalFormatting sqref="B49">
    <cfRule type="duplicateValues" dxfId="69" priority="137"/>
    <cfRule type="duplicateValues" dxfId="68" priority="138"/>
    <cfRule type="duplicateValues" dxfId="67" priority="139"/>
    <cfRule type="duplicateValues" dxfId="66" priority="140"/>
  </conditionalFormatting>
  <conditionalFormatting sqref="B48:B49">
    <cfRule type="duplicateValues" dxfId="65" priority="141"/>
    <cfRule type="duplicateValues" dxfId="64" priority="142"/>
  </conditionalFormatting>
  <conditionalFormatting sqref="B61 B59 B23:B24">
    <cfRule type="duplicateValues" dxfId="63" priority="173"/>
    <cfRule type="duplicateValues" dxfId="62" priority="174"/>
    <cfRule type="duplicateValues" dxfId="61" priority="175"/>
    <cfRule type="duplicateValues" dxfId="60" priority="176"/>
  </conditionalFormatting>
  <conditionalFormatting sqref="B62 B28:B29">
    <cfRule type="duplicateValues" dxfId="59" priority="185"/>
    <cfRule type="duplicateValues" dxfId="58" priority="186"/>
  </conditionalFormatting>
  <conditionalFormatting sqref="B62 B28:B29">
    <cfRule type="duplicateValues" dxfId="57" priority="189"/>
    <cfRule type="duplicateValues" dxfId="56" priority="190"/>
    <cfRule type="duplicateValues" dxfId="55" priority="191"/>
    <cfRule type="duplicateValues" dxfId="54" priority="192"/>
  </conditionalFormatting>
  <conditionalFormatting sqref="B56:B58 B22 B3 B6 B25:B27 B38:B47 B63:B65 B30:B36">
    <cfRule type="duplicateValues" dxfId="53" priority="279"/>
    <cfRule type="duplicateValues" dxfId="52" priority="280"/>
  </conditionalFormatting>
  <conditionalFormatting sqref="B50:B55 B4:B5 B7:B21">
    <cfRule type="duplicateValues" dxfId="51" priority="581"/>
    <cfRule type="duplicateValues" dxfId="50" priority="582"/>
    <cfRule type="duplicateValues" dxfId="49" priority="583"/>
    <cfRule type="duplicateValues" dxfId="48" priority="584"/>
  </conditionalFormatting>
  <conditionalFormatting sqref="B50:B55 B4:B5 B7:B21">
    <cfRule type="duplicateValues" dxfId="47" priority="601"/>
    <cfRule type="duplicateValues" dxfId="46" priority="602"/>
  </conditionalFormatting>
  <conditionalFormatting sqref="B32:B33">
    <cfRule type="duplicateValues" dxfId="45" priority="31"/>
    <cfRule type="duplicateValues" dxfId="44" priority="32"/>
    <cfRule type="duplicateValues" dxfId="43" priority="33"/>
    <cfRule type="duplicateValues" dxfId="42" priority="34"/>
  </conditionalFormatting>
  <conditionalFormatting sqref="B68">
    <cfRule type="duplicateValues" dxfId="41" priority="3"/>
    <cfRule type="duplicateValues" dxfId="40" priority="4"/>
  </conditionalFormatting>
  <conditionalFormatting sqref="B69">
    <cfRule type="duplicateValues" dxfId="39" priority="1"/>
    <cfRule type="duplicateValues" dxfId="38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AFA41-2B88-4A14-BCDB-DA7C5CD55910}">
  <dimension ref="A1:L49"/>
  <sheetViews>
    <sheetView topLeftCell="A43" zoomScale="115" zoomScaleNormal="115" workbookViewId="0">
      <selection activeCell="H2" sqref="A1:J49"/>
    </sheetView>
  </sheetViews>
  <sheetFormatPr defaultRowHeight="14.5"/>
  <cols>
    <col min="2" max="2" width="49.54296875" customWidth="1"/>
    <col min="3" max="3" width="10.90625" customWidth="1"/>
    <col min="4" max="4" width="13.90625" customWidth="1"/>
    <col min="5" max="5" width="17.54296875" style="33" customWidth="1"/>
    <col min="6" max="6" width="49.81640625" customWidth="1"/>
    <col min="9" max="9" width="14.36328125" customWidth="1"/>
    <col min="10" max="10" width="20.54296875" style="33" customWidth="1"/>
    <col min="11" max="11" width="10.90625" bestFit="1" customWidth="1"/>
  </cols>
  <sheetData>
    <row r="1" spans="1:12" ht="22.75" customHeight="1">
      <c r="A1" s="43" t="s">
        <v>29</v>
      </c>
      <c r="B1" s="44"/>
      <c r="C1" s="44"/>
      <c r="D1" s="44"/>
      <c r="E1" s="44"/>
      <c r="F1" s="44"/>
      <c r="G1" s="44"/>
      <c r="H1" s="44"/>
      <c r="I1" s="44"/>
      <c r="J1" s="44"/>
    </row>
    <row r="2" spans="1:12" ht="40.25" customHeight="1">
      <c r="A2" s="29" t="s">
        <v>22</v>
      </c>
      <c r="B2" s="29" t="s">
        <v>23</v>
      </c>
      <c r="C2" s="41" t="s">
        <v>470</v>
      </c>
      <c r="D2" s="29" t="s">
        <v>19</v>
      </c>
      <c r="E2" s="41" t="s">
        <v>363</v>
      </c>
      <c r="F2" s="29" t="s">
        <v>24</v>
      </c>
      <c r="G2" s="2" t="s">
        <v>356</v>
      </c>
      <c r="H2" s="41" t="s">
        <v>470</v>
      </c>
      <c r="I2" s="41" t="s">
        <v>364</v>
      </c>
      <c r="J2" s="41" t="s">
        <v>362</v>
      </c>
      <c r="L2" s="2"/>
    </row>
    <row r="3" spans="1:12" ht="15.5">
      <c r="A3" s="29">
        <v>1</v>
      </c>
      <c r="B3" s="18" t="s">
        <v>193</v>
      </c>
      <c r="C3" s="18" t="s">
        <v>369</v>
      </c>
      <c r="D3" s="24" t="s">
        <v>1</v>
      </c>
      <c r="E3" s="24"/>
      <c r="F3" s="18" t="s">
        <v>241</v>
      </c>
      <c r="G3" s="21">
        <v>0.82</v>
      </c>
      <c r="H3" s="45" t="s">
        <v>371</v>
      </c>
      <c r="I3" s="24" t="s">
        <v>1</v>
      </c>
      <c r="J3" s="24"/>
      <c r="L3" s="37"/>
    </row>
    <row r="4" spans="1:12" ht="21" customHeight="1">
      <c r="A4" s="29">
        <v>2</v>
      </c>
      <c r="B4" s="17" t="s">
        <v>194</v>
      </c>
      <c r="C4" s="24" t="s">
        <v>13</v>
      </c>
      <c r="D4" s="46"/>
      <c r="E4" s="24"/>
      <c r="F4" s="17" t="s">
        <v>242</v>
      </c>
      <c r="G4" s="21">
        <v>2.0299999999999998</v>
      </c>
      <c r="H4" s="21" t="s">
        <v>372</v>
      </c>
      <c r="I4" s="21" t="s">
        <v>0</v>
      </c>
      <c r="J4" s="24"/>
      <c r="L4" s="37"/>
    </row>
    <row r="5" spans="1:12" ht="15.5">
      <c r="A5" s="29">
        <v>3</v>
      </c>
      <c r="B5" s="17" t="s">
        <v>195</v>
      </c>
      <c r="C5" s="24" t="s">
        <v>13</v>
      </c>
      <c r="D5" s="46"/>
      <c r="E5" s="24"/>
      <c r="F5" s="18" t="s">
        <v>243</v>
      </c>
      <c r="G5" s="21">
        <v>5.46</v>
      </c>
      <c r="H5" s="21" t="s">
        <v>373</v>
      </c>
      <c r="I5" s="24" t="s">
        <v>1</v>
      </c>
      <c r="J5" s="24"/>
      <c r="L5" s="37"/>
    </row>
    <row r="6" spans="1:12" ht="28">
      <c r="A6" s="29">
        <v>4</v>
      </c>
      <c r="B6" s="17" t="s">
        <v>196</v>
      </c>
      <c r="C6" s="24" t="s">
        <v>13</v>
      </c>
      <c r="D6" s="46"/>
      <c r="E6" s="24"/>
      <c r="F6" s="17" t="s">
        <v>244</v>
      </c>
      <c r="G6" s="21">
        <v>2.98</v>
      </c>
      <c r="H6" s="21" t="s">
        <v>374</v>
      </c>
      <c r="I6" s="21" t="s">
        <v>0</v>
      </c>
      <c r="J6" s="24"/>
      <c r="L6" s="37"/>
    </row>
    <row r="7" spans="1:12" ht="28">
      <c r="A7" s="29">
        <v>5</v>
      </c>
      <c r="B7" s="17" t="s">
        <v>197</v>
      </c>
      <c r="C7" s="24" t="s">
        <v>13</v>
      </c>
      <c r="D7" s="46"/>
      <c r="E7" s="24"/>
      <c r="F7" s="17" t="s">
        <v>245</v>
      </c>
      <c r="G7" s="21">
        <v>3.35</v>
      </c>
      <c r="H7" s="21" t="s">
        <v>372</v>
      </c>
      <c r="I7" s="24" t="s">
        <v>14</v>
      </c>
      <c r="J7" s="24" t="s">
        <v>35</v>
      </c>
      <c r="L7" s="37"/>
    </row>
    <row r="8" spans="1:12" ht="15.5">
      <c r="A8" s="29">
        <v>6</v>
      </c>
      <c r="B8" s="17" t="s">
        <v>198</v>
      </c>
      <c r="C8" s="24" t="s">
        <v>13</v>
      </c>
      <c r="D8" s="46"/>
      <c r="E8" s="24"/>
      <c r="F8" s="18" t="s">
        <v>246</v>
      </c>
      <c r="G8" s="21">
        <v>1.59</v>
      </c>
      <c r="H8" s="21" t="s">
        <v>373</v>
      </c>
      <c r="I8" s="21" t="s">
        <v>0</v>
      </c>
      <c r="J8" s="24"/>
      <c r="L8" s="37"/>
    </row>
    <row r="9" spans="1:12" ht="28">
      <c r="A9" s="29">
        <v>7</v>
      </c>
      <c r="B9" s="17" t="s">
        <v>199</v>
      </c>
      <c r="C9" s="24" t="s">
        <v>13</v>
      </c>
      <c r="D9" s="46"/>
      <c r="E9" s="24"/>
      <c r="F9" s="17" t="s">
        <v>247</v>
      </c>
      <c r="G9" s="21">
        <v>1.68</v>
      </c>
      <c r="H9" s="21" t="s">
        <v>375</v>
      </c>
      <c r="I9" s="21" t="s">
        <v>0</v>
      </c>
      <c r="J9" s="24"/>
      <c r="L9" s="37"/>
    </row>
    <row r="10" spans="1:12" ht="15.65" customHeight="1">
      <c r="A10" s="29">
        <v>8</v>
      </c>
      <c r="B10" s="19" t="s">
        <v>200</v>
      </c>
      <c r="C10" s="24" t="s">
        <v>13</v>
      </c>
      <c r="D10" s="46"/>
      <c r="E10" s="24"/>
      <c r="F10" s="17" t="s">
        <v>248</v>
      </c>
      <c r="G10" s="21">
        <v>1.32</v>
      </c>
      <c r="H10" s="24" t="s">
        <v>13</v>
      </c>
      <c r="I10" s="44"/>
      <c r="J10" s="24"/>
      <c r="L10" s="37"/>
    </row>
    <row r="11" spans="1:12" ht="28">
      <c r="A11" s="29">
        <v>9</v>
      </c>
      <c r="B11" s="19" t="s">
        <v>201</v>
      </c>
      <c r="C11" s="24" t="s">
        <v>13</v>
      </c>
      <c r="D11" s="46"/>
      <c r="E11" s="24"/>
      <c r="F11" s="17" t="s">
        <v>249</v>
      </c>
      <c r="G11" s="21">
        <v>11.31</v>
      </c>
      <c r="H11" s="21" t="s">
        <v>376</v>
      </c>
      <c r="I11" s="24" t="s">
        <v>14</v>
      </c>
      <c r="J11" s="24" t="s">
        <v>35</v>
      </c>
      <c r="L11" s="37"/>
    </row>
    <row r="12" spans="1:12" ht="31">
      <c r="A12" s="29">
        <v>10</v>
      </c>
      <c r="B12" s="17" t="s">
        <v>202</v>
      </c>
      <c r="C12" s="17" t="s">
        <v>365</v>
      </c>
      <c r="D12" s="21" t="s">
        <v>0</v>
      </c>
      <c r="E12" s="21"/>
      <c r="F12" s="17" t="s">
        <v>250</v>
      </c>
      <c r="G12" s="21">
        <v>0.17</v>
      </c>
      <c r="H12" s="21" t="s">
        <v>367</v>
      </c>
      <c r="I12" s="24" t="s">
        <v>1</v>
      </c>
      <c r="J12" s="24"/>
      <c r="L12" s="37"/>
    </row>
    <row r="13" spans="1:12" ht="31">
      <c r="A13" s="29">
        <v>11</v>
      </c>
      <c r="B13" s="17" t="s">
        <v>203</v>
      </c>
      <c r="C13" s="17" t="s">
        <v>366</v>
      </c>
      <c r="D13" s="21" t="s">
        <v>0</v>
      </c>
      <c r="E13" s="21"/>
      <c r="F13" s="17" t="s">
        <v>251</v>
      </c>
      <c r="G13" s="21">
        <v>8.0000000000000004E-4</v>
      </c>
      <c r="H13" s="21" t="s">
        <v>367</v>
      </c>
      <c r="I13" s="24" t="s">
        <v>1</v>
      </c>
      <c r="J13" s="24"/>
      <c r="L13" s="37"/>
    </row>
    <row r="14" spans="1:12" ht="15.5">
      <c r="A14" s="29">
        <v>12</v>
      </c>
      <c r="B14" s="19" t="s">
        <v>204</v>
      </c>
      <c r="C14" s="24" t="s">
        <v>13</v>
      </c>
      <c r="D14" s="46"/>
      <c r="E14" s="24"/>
      <c r="F14" s="19" t="s">
        <v>204</v>
      </c>
      <c r="G14" s="21">
        <v>1.4</v>
      </c>
      <c r="H14" s="24" t="s">
        <v>13</v>
      </c>
      <c r="I14" s="44"/>
      <c r="J14" s="24"/>
      <c r="L14" s="37"/>
    </row>
    <row r="15" spans="1:12" ht="15.5">
      <c r="A15" s="29">
        <v>13</v>
      </c>
      <c r="B15" s="19" t="s">
        <v>205</v>
      </c>
      <c r="C15" s="24" t="s">
        <v>13</v>
      </c>
      <c r="D15" s="46"/>
      <c r="E15" s="24"/>
      <c r="F15" s="18" t="s">
        <v>252</v>
      </c>
      <c r="G15" s="21">
        <v>3.67</v>
      </c>
      <c r="H15" s="21" t="s">
        <v>370</v>
      </c>
      <c r="I15" s="24" t="s">
        <v>14</v>
      </c>
      <c r="J15" s="24" t="s">
        <v>38</v>
      </c>
      <c r="L15" s="37"/>
    </row>
    <row r="16" spans="1:12" ht="15.5">
      <c r="A16" s="29">
        <v>14</v>
      </c>
      <c r="B16" s="19" t="s">
        <v>206</v>
      </c>
      <c r="C16" s="24" t="s">
        <v>13</v>
      </c>
      <c r="D16" s="46"/>
      <c r="E16" s="24"/>
      <c r="F16" s="17" t="s">
        <v>253</v>
      </c>
      <c r="G16" s="21">
        <v>0.22</v>
      </c>
      <c r="H16" s="21" t="s">
        <v>0</v>
      </c>
      <c r="I16" s="44"/>
      <c r="J16" s="24"/>
      <c r="L16" s="37"/>
    </row>
    <row r="17" spans="1:12" ht="21" customHeight="1">
      <c r="A17" s="29">
        <v>15</v>
      </c>
      <c r="B17" s="17" t="s">
        <v>207</v>
      </c>
      <c r="C17" s="24" t="s">
        <v>13</v>
      </c>
      <c r="D17" s="46"/>
      <c r="E17" s="24"/>
      <c r="F17" s="17" t="s">
        <v>254</v>
      </c>
      <c r="G17" s="21">
        <v>7.06</v>
      </c>
      <c r="H17" s="21" t="s">
        <v>377</v>
      </c>
      <c r="I17" s="21" t="s">
        <v>0</v>
      </c>
      <c r="J17" s="24">
        <f>J19</f>
        <v>0</v>
      </c>
      <c r="L17" s="37"/>
    </row>
    <row r="18" spans="1:12" ht="31">
      <c r="A18" s="29">
        <v>16</v>
      </c>
      <c r="B18" s="17" t="s">
        <v>208</v>
      </c>
      <c r="C18" s="17" t="s">
        <v>367</v>
      </c>
      <c r="D18" s="24" t="s">
        <v>1</v>
      </c>
      <c r="E18" s="24"/>
      <c r="F18" s="17" t="s">
        <v>208</v>
      </c>
      <c r="G18" s="21">
        <v>0.89</v>
      </c>
      <c r="H18" s="21" t="s">
        <v>378</v>
      </c>
      <c r="I18" s="24" t="s">
        <v>7</v>
      </c>
      <c r="J18" s="24" t="s">
        <v>32</v>
      </c>
      <c r="L18" s="37"/>
    </row>
    <row r="19" spans="1:12" ht="28">
      <c r="A19" s="29">
        <v>17</v>
      </c>
      <c r="B19" s="17" t="s">
        <v>209</v>
      </c>
      <c r="C19" s="24" t="s">
        <v>13</v>
      </c>
      <c r="D19" s="46"/>
      <c r="E19" s="24"/>
      <c r="F19" s="17" t="s">
        <v>255</v>
      </c>
      <c r="G19" s="21">
        <v>0.71</v>
      </c>
      <c r="H19" s="21" t="s">
        <v>372</v>
      </c>
      <c r="I19" s="21" t="s">
        <v>0</v>
      </c>
      <c r="J19" s="24"/>
      <c r="L19" s="37"/>
    </row>
    <row r="20" spans="1:12" ht="15.5">
      <c r="A20" s="29">
        <v>18</v>
      </c>
      <c r="B20" s="17" t="s">
        <v>210</v>
      </c>
      <c r="C20" s="24" t="s">
        <v>13</v>
      </c>
      <c r="D20" s="46"/>
      <c r="E20" s="24"/>
      <c r="F20" s="17" t="s">
        <v>256</v>
      </c>
      <c r="G20" s="21">
        <v>2.2599999999999998</v>
      </c>
      <c r="H20" s="21" t="s">
        <v>0</v>
      </c>
      <c r="I20" s="44"/>
      <c r="J20" s="24"/>
      <c r="L20" s="37"/>
    </row>
    <row r="21" spans="1:12" ht="15.5">
      <c r="A21" s="29">
        <v>19</v>
      </c>
      <c r="B21" s="17" t="s">
        <v>211</v>
      </c>
      <c r="C21" s="24" t="s">
        <v>13</v>
      </c>
      <c r="D21" s="46"/>
      <c r="E21" s="24"/>
      <c r="F21" s="17" t="s">
        <v>257</v>
      </c>
      <c r="G21" s="21">
        <v>3.57</v>
      </c>
      <c r="H21" s="21" t="s">
        <v>0</v>
      </c>
      <c r="I21" s="44"/>
      <c r="J21" s="24"/>
      <c r="L21" s="37"/>
    </row>
    <row r="22" spans="1:12" ht="31">
      <c r="A22" s="29">
        <v>20</v>
      </c>
      <c r="B22" s="17" t="s">
        <v>212</v>
      </c>
      <c r="C22" s="17" t="s">
        <v>368</v>
      </c>
      <c r="D22" s="24" t="s">
        <v>1</v>
      </c>
      <c r="E22" s="24"/>
      <c r="F22" s="17" t="s">
        <v>258</v>
      </c>
      <c r="G22" s="21">
        <v>0.43</v>
      </c>
      <c r="H22" s="21" t="s">
        <v>380</v>
      </c>
      <c r="I22" s="22" t="s">
        <v>2</v>
      </c>
      <c r="J22" s="24"/>
      <c r="L22" s="37"/>
    </row>
    <row r="23" spans="1:12" ht="28">
      <c r="A23" s="29">
        <v>21</v>
      </c>
      <c r="B23" s="18" t="s">
        <v>213</v>
      </c>
      <c r="C23" s="18" t="s">
        <v>369</v>
      </c>
      <c r="D23" s="24" t="s">
        <v>1</v>
      </c>
      <c r="E23" s="24"/>
      <c r="F23" s="17" t="s">
        <v>259</v>
      </c>
      <c r="G23" s="21">
        <v>1.25</v>
      </c>
      <c r="H23" s="21" t="s">
        <v>374</v>
      </c>
      <c r="I23" s="21" t="s">
        <v>0</v>
      </c>
      <c r="J23" s="24"/>
      <c r="L23" s="37"/>
    </row>
    <row r="24" spans="1:12" ht="28">
      <c r="A24" s="29">
        <v>22</v>
      </c>
      <c r="B24" s="18" t="s">
        <v>214</v>
      </c>
      <c r="C24" s="18" t="s">
        <v>370</v>
      </c>
      <c r="D24" s="24" t="s">
        <v>1</v>
      </c>
      <c r="E24" s="24"/>
      <c r="F24" s="17" t="s">
        <v>260</v>
      </c>
      <c r="G24" s="21">
        <v>1.5</v>
      </c>
      <c r="H24" s="21" t="s">
        <v>374</v>
      </c>
      <c r="I24" s="21" t="s">
        <v>0</v>
      </c>
      <c r="J24" s="24"/>
      <c r="L24" s="37"/>
    </row>
    <row r="25" spans="1:12" ht="15.5">
      <c r="A25" s="29">
        <v>23</v>
      </c>
      <c r="B25" s="17" t="s">
        <v>215</v>
      </c>
      <c r="C25" s="24" t="s">
        <v>13</v>
      </c>
      <c r="D25" s="46"/>
      <c r="E25" s="24"/>
      <c r="F25" s="18" t="s">
        <v>261</v>
      </c>
      <c r="G25" s="21">
        <v>5.55</v>
      </c>
      <c r="H25" s="21" t="s">
        <v>381</v>
      </c>
      <c r="I25" s="24" t="s">
        <v>13</v>
      </c>
      <c r="J25" s="24"/>
      <c r="L25" s="37"/>
    </row>
    <row r="26" spans="1:12" ht="15.5">
      <c r="A26" s="29">
        <v>24</v>
      </c>
      <c r="B26" s="17" t="s">
        <v>216</v>
      </c>
      <c r="C26" s="24" t="s">
        <v>13</v>
      </c>
      <c r="D26" s="46"/>
      <c r="E26" s="24"/>
      <c r="F26" s="18" t="s">
        <v>262</v>
      </c>
      <c r="G26" s="21">
        <v>4.63</v>
      </c>
      <c r="H26" s="21" t="s">
        <v>381</v>
      </c>
      <c r="I26" s="24" t="s">
        <v>13</v>
      </c>
      <c r="J26" s="24"/>
      <c r="L26" s="37"/>
    </row>
    <row r="27" spans="1:12" ht="28">
      <c r="A27" s="29">
        <v>25</v>
      </c>
      <c r="B27" s="17" t="s">
        <v>217</v>
      </c>
      <c r="C27" s="24" t="s">
        <v>13</v>
      </c>
      <c r="D27" s="46"/>
      <c r="E27" s="24"/>
      <c r="F27" s="17" t="s">
        <v>263</v>
      </c>
      <c r="G27" s="21">
        <v>3.01</v>
      </c>
      <c r="H27" s="21" t="s">
        <v>382</v>
      </c>
      <c r="I27" s="21" t="s">
        <v>0</v>
      </c>
      <c r="J27" s="24"/>
      <c r="L27" s="37"/>
    </row>
    <row r="28" spans="1:12" ht="31">
      <c r="A28" s="29">
        <v>26</v>
      </c>
      <c r="B28" s="17" t="s">
        <v>218</v>
      </c>
      <c r="C28" s="17" t="s">
        <v>367</v>
      </c>
      <c r="D28" s="24" t="s">
        <v>1</v>
      </c>
      <c r="E28" s="24"/>
      <c r="F28" s="17" t="s">
        <v>264</v>
      </c>
      <c r="G28" s="21">
        <v>0.78</v>
      </c>
      <c r="H28" s="21" t="s">
        <v>464</v>
      </c>
      <c r="I28" s="21" t="s">
        <v>0</v>
      </c>
      <c r="J28" s="24"/>
      <c r="L28" s="37"/>
    </row>
    <row r="29" spans="1:12" ht="28">
      <c r="A29" s="29">
        <v>27</v>
      </c>
      <c r="B29" s="17" t="s">
        <v>219</v>
      </c>
      <c r="C29" s="24" t="s">
        <v>13</v>
      </c>
      <c r="D29" s="46"/>
      <c r="E29" s="24"/>
      <c r="F29" s="17" t="s">
        <v>265</v>
      </c>
      <c r="G29" s="21">
        <v>0.22</v>
      </c>
      <c r="H29" s="21" t="s">
        <v>374</v>
      </c>
      <c r="I29" s="23" t="s">
        <v>9</v>
      </c>
      <c r="J29" s="24"/>
      <c r="L29" s="37"/>
    </row>
    <row r="30" spans="1:12" ht="15.5">
      <c r="A30" s="29">
        <v>28</v>
      </c>
      <c r="B30" s="17" t="s">
        <v>220</v>
      </c>
      <c r="C30" s="24" t="s">
        <v>13</v>
      </c>
      <c r="D30" s="46"/>
      <c r="E30" s="24"/>
      <c r="F30" s="18" t="s">
        <v>266</v>
      </c>
      <c r="G30" s="21">
        <v>0.55000000000000004</v>
      </c>
      <c r="H30" s="21" t="s">
        <v>369</v>
      </c>
      <c r="I30" s="24" t="s">
        <v>1</v>
      </c>
      <c r="J30" s="24"/>
      <c r="L30" s="37"/>
    </row>
    <row r="31" spans="1:12" ht="28">
      <c r="A31" s="29">
        <v>29</v>
      </c>
      <c r="B31" s="17" t="s">
        <v>221</v>
      </c>
      <c r="C31" s="24" t="s">
        <v>13</v>
      </c>
      <c r="D31" s="46"/>
      <c r="E31" s="24"/>
      <c r="F31" s="17" t="s">
        <v>267</v>
      </c>
      <c r="G31" s="21">
        <v>0.16</v>
      </c>
      <c r="H31" s="21" t="s">
        <v>374</v>
      </c>
      <c r="I31" s="21" t="s">
        <v>0</v>
      </c>
      <c r="J31" s="24"/>
      <c r="L31" s="37"/>
    </row>
    <row r="32" spans="1:12" ht="15.5">
      <c r="A32" s="29">
        <v>30</v>
      </c>
      <c r="B32" s="18" t="s">
        <v>222</v>
      </c>
      <c r="C32" s="18" t="s">
        <v>369</v>
      </c>
      <c r="D32" s="24" t="s">
        <v>1</v>
      </c>
      <c r="E32" s="24"/>
      <c r="F32" s="18" t="s">
        <v>268</v>
      </c>
      <c r="G32" s="21">
        <v>1.33</v>
      </c>
      <c r="H32" s="24" t="s">
        <v>13</v>
      </c>
      <c r="I32" s="44"/>
      <c r="J32" s="24"/>
      <c r="L32" s="37"/>
    </row>
    <row r="33" spans="1:12" ht="15.5">
      <c r="A33" s="29">
        <v>31</v>
      </c>
      <c r="B33" s="18" t="s">
        <v>223</v>
      </c>
      <c r="C33" s="18" t="s">
        <v>369</v>
      </c>
      <c r="D33" s="24" t="s">
        <v>1</v>
      </c>
      <c r="E33" s="24"/>
      <c r="F33" s="18" t="s">
        <v>269</v>
      </c>
      <c r="G33" s="21">
        <v>3.4</v>
      </c>
      <c r="H33" s="24" t="s">
        <v>13</v>
      </c>
      <c r="I33" s="44"/>
      <c r="J33" s="24"/>
      <c r="L33" s="37"/>
    </row>
    <row r="34" spans="1:12" ht="15.5">
      <c r="A34" s="29">
        <v>32</v>
      </c>
      <c r="B34" s="17" t="s">
        <v>224</v>
      </c>
      <c r="C34" s="24" t="s">
        <v>13</v>
      </c>
      <c r="D34" s="46"/>
      <c r="E34" s="24"/>
      <c r="F34" s="18" t="s">
        <v>270</v>
      </c>
      <c r="G34" s="21">
        <v>1.34</v>
      </c>
      <c r="H34" s="21" t="s">
        <v>369</v>
      </c>
      <c r="I34" s="24" t="s">
        <v>1</v>
      </c>
      <c r="J34" s="24"/>
      <c r="L34" s="37"/>
    </row>
    <row r="35" spans="1:12" ht="28">
      <c r="A35" s="29">
        <v>33</v>
      </c>
      <c r="B35" s="17" t="s">
        <v>225</v>
      </c>
      <c r="C35" s="24" t="s">
        <v>13</v>
      </c>
      <c r="D35" s="46"/>
      <c r="E35" s="24"/>
      <c r="F35" s="17" t="s">
        <v>271</v>
      </c>
      <c r="G35" s="21">
        <v>1.17</v>
      </c>
      <c r="H35" s="21" t="s">
        <v>383</v>
      </c>
      <c r="I35" s="24" t="s">
        <v>14</v>
      </c>
      <c r="J35" s="24" t="s">
        <v>37</v>
      </c>
      <c r="L35" s="37"/>
    </row>
    <row r="36" spans="1:12" ht="15.5">
      <c r="A36" s="29">
        <v>34</v>
      </c>
      <c r="B36" s="17" t="s">
        <v>226</v>
      </c>
      <c r="C36" s="24" t="s">
        <v>13</v>
      </c>
      <c r="D36" s="46"/>
      <c r="E36" s="24"/>
      <c r="F36" s="18" t="s">
        <v>272</v>
      </c>
      <c r="G36" s="21">
        <v>1.38</v>
      </c>
      <c r="H36" s="21" t="s">
        <v>369</v>
      </c>
      <c r="I36" s="24" t="s">
        <v>1</v>
      </c>
      <c r="J36" s="24"/>
      <c r="L36" s="37"/>
    </row>
    <row r="37" spans="1:12" ht="28">
      <c r="A37" s="29">
        <v>35</v>
      </c>
      <c r="B37" s="17" t="s">
        <v>227</v>
      </c>
      <c r="C37" s="24" t="s">
        <v>13</v>
      </c>
      <c r="D37" s="46"/>
      <c r="E37" s="24"/>
      <c r="F37" s="17" t="s">
        <v>273</v>
      </c>
      <c r="G37" s="21">
        <v>0.46</v>
      </c>
      <c r="H37" s="21" t="s">
        <v>375</v>
      </c>
      <c r="I37" s="21" t="s">
        <v>0</v>
      </c>
      <c r="J37" s="24"/>
      <c r="L37" s="37"/>
    </row>
    <row r="38" spans="1:12" ht="28">
      <c r="A38" s="29">
        <v>36</v>
      </c>
      <c r="B38" s="17" t="s">
        <v>228</v>
      </c>
      <c r="C38" s="21" t="s">
        <v>0</v>
      </c>
      <c r="D38" s="46"/>
      <c r="E38" s="21"/>
      <c r="F38" s="17" t="s">
        <v>274</v>
      </c>
      <c r="G38" s="21">
        <v>1.2</v>
      </c>
      <c r="H38" s="21" t="s">
        <v>384</v>
      </c>
      <c r="I38" s="24" t="s">
        <v>13</v>
      </c>
      <c r="J38" s="24"/>
      <c r="L38" s="37"/>
    </row>
    <row r="39" spans="1:12" ht="31">
      <c r="A39" s="29">
        <v>37</v>
      </c>
      <c r="B39" s="18" t="s">
        <v>229</v>
      </c>
      <c r="C39" s="18" t="s">
        <v>369</v>
      </c>
      <c r="D39" s="24" t="s">
        <v>1</v>
      </c>
      <c r="E39" s="24"/>
      <c r="F39" s="17" t="s">
        <v>275</v>
      </c>
      <c r="G39" s="21">
        <v>1.73</v>
      </c>
      <c r="H39" s="21" t="s">
        <v>384</v>
      </c>
      <c r="I39" s="24" t="s">
        <v>1</v>
      </c>
      <c r="J39" s="24"/>
      <c r="L39" s="37"/>
    </row>
    <row r="40" spans="1:12" ht="28">
      <c r="A40" s="29">
        <v>38</v>
      </c>
      <c r="B40" s="18" t="s">
        <v>230</v>
      </c>
      <c r="C40" s="18" t="s">
        <v>369</v>
      </c>
      <c r="D40" s="24" t="s">
        <v>1</v>
      </c>
      <c r="E40" s="24"/>
      <c r="F40" s="17" t="s">
        <v>276</v>
      </c>
      <c r="G40" s="21">
        <v>0.13</v>
      </c>
      <c r="H40" s="21" t="s">
        <v>385</v>
      </c>
      <c r="I40" s="21" t="s">
        <v>0</v>
      </c>
      <c r="J40" s="24"/>
      <c r="L40" s="37"/>
    </row>
    <row r="41" spans="1:12" ht="15.5">
      <c r="A41" s="29">
        <v>39</v>
      </c>
      <c r="B41" s="17" t="s">
        <v>231</v>
      </c>
      <c r="C41" s="24" t="s">
        <v>13</v>
      </c>
      <c r="D41" s="46"/>
      <c r="E41" s="24"/>
      <c r="F41" s="18" t="s">
        <v>277</v>
      </c>
      <c r="G41" s="21">
        <v>1.37</v>
      </c>
      <c r="H41" s="21" t="s">
        <v>369</v>
      </c>
      <c r="I41" s="24" t="s">
        <v>1</v>
      </c>
      <c r="J41" s="24"/>
      <c r="L41" s="37"/>
    </row>
    <row r="42" spans="1:12" ht="15.5">
      <c r="A42" s="29">
        <v>40</v>
      </c>
      <c r="B42" s="17" t="s">
        <v>232</v>
      </c>
      <c r="C42" s="24" t="s">
        <v>13</v>
      </c>
      <c r="D42" s="46"/>
      <c r="E42" s="24"/>
      <c r="F42" s="18" t="s">
        <v>278</v>
      </c>
      <c r="G42" s="21">
        <v>2.5499999999999998</v>
      </c>
      <c r="H42" s="21" t="s">
        <v>369</v>
      </c>
      <c r="I42" s="24" t="s">
        <v>1</v>
      </c>
      <c r="J42" s="24"/>
      <c r="L42" s="37"/>
    </row>
    <row r="43" spans="1:12" ht="15.5">
      <c r="A43" s="29">
        <v>41</v>
      </c>
      <c r="B43" s="26" t="s">
        <v>233</v>
      </c>
      <c r="C43" s="18" t="s">
        <v>369</v>
      </c>
      <c r="D43" s="24" t="s">
        <v>13</v>
      </c>
      <c r="E43" s="26"/>
      <c r="F43" s="26" t="s">
        <v>279</v>
      </c>
      <c r="G43" s="21">
        <v>0.45</v>
      </c>
      <c r="H43" s="21" t="s">
        <v>386</v>
      </c>
      <c r="I43" s="24" t="s">
        <v>1</v>
      </c>
      <c r="J43" s="24"/>
      <c r="L43" s="37"/>
    </row>
    <row r="44" spans="1:12" ht="15.5">
      <c r="A44" s="29">
        <v>42</v>
      </c>
      <c r="B44" s="18" t="s">
        <v>234</v>
      </c>
      <c r="C44" s="18" t="s">
        <v>369</v>
      </c>
      <c r="D44" s="24" t="s">
        <v>1</v>
      </c>
      <c r="E44" s="24"/>
      <c r="F44" s="17" t="s">
        <v>280</v>
      </c>
      <c r="G44" s="21">
        <v>0.23</v>
      </c>
      <c r="H44" s="21" t="s">
        <v>0</v>
      </c>
      <c r="I44" s="44"/>
      <c r="J44" s="24"/>
      <c r="L44" s="37"/>
    </row>
    <row r="45" spans="1:12" ht="28">
      <c r="A45" s="29">
        <v>43</v>
      </c>
      <c r="B45" s="19" t="s">
        <v>235</v>
      </c>
      <c r="C45" s="24" t="s">
        <v>13</v>
      </c>
      <c r="D45" s="46"/>
      <c r="E45" s="24"/>
      <c r="F45" s="17" t="s">
        <v>281</v>
      </c>
      <c r="G45" s="21">
        <v>1.67</v>
      </c>
      <c r="H45" s="21" t="s">
        <v>365</v>
      </c>
      <c r="I45" s="22" t="s">
        <v>2</v>
      </c>
      <c r="J45" s="24"/>
      <c r="L45" s="37"/>
    </row>
    <row r="46" spans="1:12" ht="28">
      <c r="A46" s="29">
        <v>44</v>
      </c>
      <c r="B46" s="17" t="s">
        <v>236</v>
      </c>
      <c r="C46" s="24" t="s">
        <v>466</v>
      </c>
      <c r="D46" s="24" t="s">
        <v>6</v>
      </c>
      <c r="E46" s="24"/>
      <c r="F46" s="17" t="s">
        <v>282</v>
      </c>
      <c r="G46" s="21">
        <v>0.12</v>
      </c>
      <c r="H46" s="21" t="s">
        <v>387</v>
      </c>
      <c r="I46" s="22" t="s">
        <v>2</v>
      </c>
      <c r="J46" s="24"/>
      <c r="L46" s="37"/>
    </row>
    <row r="47" spans="1:12" ht="31">
      <c r="A47" s="29">
        <v>45</v>
      </c>
      <c r="B47" s="17" t="s">
        <v>237</v>
      </c>
      <c r="C47" s="17" t="s">
        <v>467</v>
      </c>
      <c r="D47" s="24" t="s">
        <v>14</v>
      </c>
      <c r="E47" s="24" t="s">
        <v>32</v>
      </c>
      <c r="F47" s="17" t="s">
        <v>283</v>
      </c>
      <c r="G47" s="21">
        <v>1.25</v>
      </c>
      <c r="H47" s="21" t="s">
        <v>379</v>
      </c>
      <c r="I47" s="21" t="s">
        <v>0</v>
      </c>
      <c r="J47" s="24"/>
      <c r="L47" s="37"/>
    </row>
    <row r="48" spans="1:12" ht="46.5">
      <c r="A48" s="29">
        <v>46</v>
      </c>
      <c r="B48" s="17" t="s">
        <v>238</v>
      </c>
      <c r="C48" s="17" t="s">
        <v>468</v>
      </c>
      <c r="D48" s="24" t="s">
        <v>14</v>
      </c>
      <c r="E48" s="24" t="s">
        <v>34</v>
      </c>
      <c r="F48" s="17" t="s">
        <v>238</v>
      </c>
      <c r="G48" s="21">
        <v>5.3E-3</v>
      </c>
      <c r="H48" s="21" t="s">
        <v>388</v>
      </c>
      <c r="I48" s="24" t="s">
        <v>14</v>
      </c>
      <c r="J48" s="24" t="s">
        <v>36</v>
      </c>
      <c r="L48" s="37"/>
    </row>
    <row r="49" spans="1:12" ht="21" customHeight="1">
      <c r="A49" s="29">
        <v>47</v>
      </c>
      <c r="B49" s="17" t="s">
        <v>239</v>
      </c>
      <c r="C49" s="17" t="s">
        <v>469</v>
      </c>
      <c r="D49" s="24" t="s">
        <v>14</v>
      </c>
      <c r="E49" s="24" t="s">
        <v>33</v>
      </c>
      <c r="F49" s="17" t="s">
        <v>240</v>
      </c>
      <c r="G49" s="21">
        <v>0.16</v>
      </c>
      <c r="H49" s="21" t="s">
        <v>465</v>
      </c>
      <c r="I49" s="39" t="s">
        <v>13</v>
      </c>
      <c r="J49" s="24"/>
      <c r="L49" s="37"/>
    </row>
  </sheetData>
  <phoneticPr fontId="1" type="noConversion"/>
  <conditionalFormatting sqref="F44">
    <cfRule type="duplicateValues" dxfId="37" priority="29"/>
    <cfRule type="duplicateValues" dxfId="36" priority="30"/>
    <cfRule type="duplicateValues" dxfId="35" priority="31"/>
    <cfRule type="duplicateValues" dxfId="34" priority="32"/>
  </conditionalFormatting>
  <conditionalFormatting sqref="F42">
    <cfRule type="duplicateValues" dxfId="33" priority="33"/>
    <cfRule type="duplicateValues" dxfId="32" priority="34"/>
    <cfRule type="duplicateValues" dxfId="31" priority="35"/>
    <cfRule type="duplicateValues" dxfId="30" priority="36"/>
  </conditionalFormatting>
  <conditionalFormatting sqref="F43">
    <cfRule type="duplicateValues" dxfId="29" priority="41"/>
    <cfRule type="duplicateValues" dxfId="28" priority="42"/>
    <cfRule type="duplicateValues" dxfId="27" priority="43"/>
    <cfRule type="duplicateValues" dxfId="26" priority="44"/>
  </conditionalFormatting>
  <conditionalFormatting sqref="F37">
    <cfRule type="duplicateValues" dxfId="25" priority="45"/>
    <cfRule type="duplicateValues" dxfId="24" priority="46"/>
  </conditionalFormatting>
  <conditionalFormatting sqref="F45 F29 F38:F41 F34:F36">
    <cfRule type="duplicateValues" dxfId="23" priority="47"/>
    <cfRule type="duplicateValues" dxfId="22" priority="48"/>
    <cfRule type="duplicateValues" dxfId="21" priority="49"/>
    <cfRule type="duplicateValues" dxfId="20" priority="50"/>
  </conditionalFormatting>
  <conditionalFormatting sqref="F45 F29 F38:F41 F34:F36">
    <cfRule type="duplicateValues" dxfId="19" priority="51"/>
    <cfRule type="duplicateValues" dxfId="18" priority="52"/>
  </conditionalFormatting>
  <conditionalFormatting sqref="F14">
    <cfRule type="duplicateValues" dxfId="17" priority="23"/>
    <cfRule type="duplicateValues" dxfId="16" priority="24"/>
    <cfRule type="duplicateValues" dxfId="15" priority="25"/>
    <cfRule type="duplicateValues" dxfId="14" priority="26"/>
  </conditionalFormatting>
  <conditionalFormatting sqref="F14">
    <cfRule type="duplicateValues" dxfId="13" priority="27"/>
    <cfRule type="duplicateValues" dxfId="12" priority="28"/>
  </conditionalFormatting>
  <conditionalFormatting sqref="E43 B43">
    <cfRule type="duplicateValues" dxfId="11" priority="635"/>
    <cfRule type="duplicateValues" dxfId="10" priority="636"/>
    <cfRule type="duplicateValues" dxfId="9" priority="637"/>
    <cfRule type="duplicateValues" dxfId="8" priority="638"/>
  </conditionalFormatting>
  <conditionalFormatting sqref="H3">
    <cfRule type="duplicateValues" dxfId="7" priority="1"/>
    <cfRule type="duplicateValues" dxfId="6" priority="2"/>
  </conditionalFormatting>
  <conditionalFormatting sqref="C12:C13 B9:B17">
    <cfRule type="duplicateValues" dxfId="5" priority="769"/>
    <cfRule type="duplicateValues" dxfId="4" priority="770"/>
    <cfRule type="duplicateValues" dxfId="3" priority="771"/>
    <cfRule type="duplicateValues" dxfId="2" priority="772"/>
  </conditionalFormatting>
  <conditionalFormatting sqref="C12:C13 B9:B17">
    <cfRule type="duplicateValues" dxfId="1" priority="777"/>
    <cfRule type="duplicateValues" dxfId="0" priority="778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68D68-9973-4A15-A7F0-D851215C9C82}">
  <dimension ref="A1:E41"/>
  <sheetViews>
    <sheetView zoomScale="130" zoomScaleNormal="130" workbookViewId="0">
      <selection activeCell="E2" sqref="E2"/>
    </sheetView>
  </sheetViews>
  <sheetFormatPr defaultRowHeight="14.5"/>
  <cols>
    <col min="2" max="2" width="59.36328125" customWidth="1"/>
    <col min="4" max="4" width="13.36328125" customWidth="1"/>
    <col min="5" max="5" width="19.54296875" style="33" customWidth="1"/>
  </cols>
  <sheetData>
    <row r="1" spans="1:5" ht="15.5">
      <c r="A1" s="42" t="s">
        <v>31</v>
      </c>
      <c r="B1" s="33"/>
    </row>
    <row r="2" spans="1:5" ht="47.4" customHeight="1">
      <c r="A2" s="2" t="s">
        <v>17</v>
      </c>
      <c r="B2" s="2" t="s">
        <v>18</v>
      </c>
      <c r="C2" s="2" t="s">
        <v>356</v>
      </c>
      <c r="D2" s="2" t="s">
        <v>19</v>
      </c>
      <c r="E2" s="41" t="s">
        <v>59</v>
      </c>
    </row>
    <row r="3" spans="1:5" ht="19.25" customHeight="1">
      <c r="A3" s="2">
        <v>1</v>
      </c>
      <c r="B3" s="11" t="s">
        <v>284</v>
      </c>
      <c r="C3" s="21">
        <v>0.39</v>
      </c>
      <c r="D3" s="21" t="s">
        <v>0</v>
      </c>
      <c r="E3" s="31"/>
    </row>
    <row r="4" spans="1:5">
      <c r="A4" s="2">
        <v>2</v>
      </c>
      <c r="B4" s="12" t="s">
        <v>285</v>
      </c>
      <c r="C4" s="21">
        <v>2.23</v>
      </c>
      <c r="D4" s="21" t="s">
        <v>0</v>
      </c>
      <c r="E4" s="31"/>
    </row>
    <row r="5" spans="1:5">
      <c r="A5" s="2">
        <v>3</v>
      </c>
      <c r="B5" s="10" t="s">
        <v>286</v>
      </c>
      <c r="C5" s="21">
        <v>2.57</v>
      </c>
      <c r="D5" s="24" t="s">
        <v>13</v>
      </c>
      <c r="E5" s="31"/>
    </row>
    <row r="6" spans="1:5" ht="18.649999999999999" customHeight="1">
      <c r="A6" s="2">
        <v>4</v>
      </c>
      <c r="B6" s="13" t="s">
        <v>287</v>
      </c>
      <c r="C6" s="21">
        <v>2.2200000000000002</v>
      </c>
      <c r="D6" s="21" t="s">
        <v>0</v>
      </c>
      <c r="E6" s="31"/>
    </row>
    <row r="7" spans="1:5">
      <c r="A7" s="2">
        <v>5</v>
      </c>
      <c r="B7" s="14" t="s">
        <v>346</v>
      </c>
      <c r="C7" s="21">
        <v>4.82</v>
      </c>
      <c r="D7" s="24" t="s">
        <v>13</v>
      </c>
      <c r="E7" s="31"/>
    </row>
    <row r="8" spans="1:5">
      <c r="A8" s="2">
        <v>6</v>
      </c>
      <c r="B8" s="10" t="s">
        <v>288</v>
      </c>
      <c r="C8" s="21">
        <v>6.72</v>
      </c>
      <c r="D8" s="21" t="s">
        <v>0</v>
      </c>
      <c r="E8" s="31"/>
    </row>
    <row r="9" spans="1:5">
      <c r="A9" s="2">
        <v>7</v>
      </c>
      <c r="B9" s="14" t="s">
        <v>345</v>
      </c>
      <c r="C9" s="21">
        <v>3.06</v>
      </c>
      <c r="D9" s="21" t="s">
        <v>0</v>
      </c>
      <c r="E9" s="31"/>
    </row>
    <row r="10" spans="1:5">
      <c r="A10" s="2">
        <v>8</v>
      </c>
      <c r="B10" s="5" t="s">
        <v>289</v>
      </c>
      <c r="C10" s="21">
        <v>5.53</v>
      </c>
      <c r="D10" s="21" t="s">
        <v>0</v>
      </c>
      <c r="E10" s="31"/>
    </row>
    <row r="11" spans="1:5">
      <c r="A11" s="2">
        <v>9</v>
      </c>
      <c r="B11" s="14" t="s">
        <v>344</v>
      </c>
      <c r="C11" s="21">
        <v>2.74</v>
      </c>
      <c r="D11" s="21" t="s">
        <v>0</v>
      </c>
      <c r="E11" s="31"/>
    </row>
    <row r="12" spans="1:5">
      <c r="A12" s="2">
        <v>10</v>
      </c>
      <c r="B12" s="5" t="s">
        <v>290</v>
      </c>
      <c r="C12" s="21">
        <v>0.15</v>
      </c>
      <c r="D12" s="21" t="s">
        <v>0</v>
      </c>
      <c r="E12" s="31"/>
    </row>
    <row r="13" spans="1:5">
      <c r="A13" s="2">
        <v>11</v>
      </c>
      <c r="B13" s="15" t="s">
        <v>343</v>
      </c>
      <c r="C13" s="21">
        <v>6.54</v>
      </c>
      <c r="D13" s="24" t="s">
        <v>13</v>
      </c>
      <c r="E13" s="31"/>
    </row>
    <row r="14" spans="1:5">
      <c r="A14" s="2">
        <v>12</v>
      </c>
      <c r="B14" s="16" t="s">
        <v>291</v>
      </c>
      <c r="C14" s="21">
        <v>0.25</v>
      </c>
      <c r="D14" s="21" t="s">
        <v>0</v>
      </c>
      <c r="E14" s="31"/>
    </row>
    <row r="15" spans="1:5">
      <c r="A15" s="2">
        <v>13</v>
      </c>
      <c r="B15" s="11" t="s">
        <v>292</v>
      </c>
      <c r="C15" s="21">
        <v>1.29</v>
      </c>
      <c r="D15" s="21" t="s">
        <v>0</v>
      </c>
      <c r="E15" s="31"/>
    </row>
    <row r="16" spans="1:5">
      <c r="A16" s="2">
        <v>14</v>
      </c>
      <c r="B16" s="13" t="s">
        <v>293</v>
      </c>
      <c r="C16" s="21">
        <v>1.38</v>
      </c>
      <c r="D16" s="21" t="s">
        <v>0</v>
      </c>
      <c r="E16" s="31"/>
    </row>
    <row r="17" spans="1:5">
      <c r="A17" s="2">
        <v>15</v>
      </c>
      <c r="B17" s="9" t="s">
        <v>294</v>
      </c>
      <c r="C17" s="21">
        <v>6.23</v>
      </c>
      <c r="D17" s="21" t="s">
        <v>0</v>
      </c>
      <c r="E17" s="31"/>
    </row>
    <row r="18" spans="1:5">
      <c r="A18" s="2">
        <v>16</v>
      </c>
      <c r="B18" s="5" t="s">
        <v>295</v>
      </c>
      <c r="C18" s="21">
        <v>8.7799999999999994</v>
      </c>
      <c r="D18" s="21" t="s">
        <v>0</v>
      </c>
      <c r="E18" s="31"/>
    </row>
    <row r="19" spans="1:5">
      <c r="A19" s="2">
        <v>17</v>
      </c>
      <c r="B19" s="5" t="s">
        <v>296</v>
      </c>
      <c r="C19" s="21">
        <v>1.69</v>
      </c>
      <c r="D19" s="21" t="s">
        <v>0</v>
      </c>
      <c r="E19" s="31"/>
    </row>
    <row r="20" spans="1:5" ht="18.649999999999999" customHeight="1">
      <c r="A20" s="2">
        <v>18</v>
      </c>
      <c r="B20" s="14" t="s">
        <v>342</v>
      </c>
      <c r="C20" s="21">
        <v>2.92</v>
      </c>
      <c r="D20" s="21" t="s">
        <v>0</v>
      </c>
      <c r="E20" s="31"/>
    </row>
    <row r="21" spans="1:5">
      <c r="A21" s="2">
        <v>19</v>
      </c>
      <c r="B21" s="13" t="s">
        <v>297</v>
      </c>
      <c r="C21" s="21">
        <v>0.13</v>
      </c>
      <c r="D21" s="21" t="s">
        <v>0</v>
      </c>
      <c r="E21" s="31"/>
    </row>
    <row r="22" spans="1:5">
      <c r="A22" s="2">
        <v>20</v>
      </c>
      <c r="B22" s="11" t="s">
        <v>298</v>
      </c>
      <c r="C22" s="21">
        <v>0.61</v>
      </c>
      <c r="D22" s="21" t="s">
        <v>0</v>
      </c>
      <c r="E22" s="31"/>
    </row>
    <row r="23" spans="1:5">
      <c r="A23" s="2">
        <v>21</v>
      </c>
      <c r="B23" s="11" t="s">
        <v>299</v>
      </c>
      <c r="C23" s="21">
        <v>0.18</v>
      </c>
      <c r="D23" s="21" t="s">
        <v>0</v>
      </c>
      <c r="E23" s="31"/>
    </row>
    <row r="24" spans="1:5">
      <c r="A24" s="2">
        <v>22</v>
      </c>
      <c r="B24" s="13" t="s">
        <v>300</v>
      </c>
      <c r="C24" s="21">
        <v>0.79</v>
      </c>
      <c r="D24" s="21" t="s">
        <v>0</v>
      </c>
      <c r="E24" s="31"/>
    </row>
    <row r="25" spans="1:5">
      <c r="A25" s="2">
        <v>23</v>
      </c>
      <c r="B25" s="11" t="s">
        <v>301</v>
      </c>
      <c r="C25" s="21">
        <v>0.83</v>
      </c>
      <c r="D25" s="24" t="s">
        <v>13</v>
      </c>
      <c r="E25" s="31"/>
    </row>
    <row r="26" spans="1:5" ht="16.75" customHeight="1">
      <c r="A26" s="2">
        <v>24</v>
      </c>
      <c r="B26" s="13" t="s">
        <v>341</v>
      </c>
      <c r="C26" s="21">
        <v>6.48</v>
      </c>
      <c r="D26" s="21" t="s">
        <v>0</v>
      </c>
      <c r="E26" s="31"/>
    </row>
    <row r="27" spans="1:5" ht="16.75" customHeight="1">
      <c r="A27" s="2">
        <v>25</v>
      </c>
      <c r="B27" s="35" t="s">
        <v>340</v>
      </c>
      <c r="C27" s="21">
        <v>1.68</v>
      </c>
      <c r="D27" s="24" t="s">
        <v>13</v>
      </c>
      <c r="E27" s="31"/>
    </row>
    <row r="28" spans="1:5">
      <c r="A28" s="2">
        <v>26</v>
      </c>
      <c r="B28" s="13" t="s">
        <v>302</v>
      </c>
      <c r="C28" s="21">
        <v>2.5099999999999998</v>
      </c>
      <c r="D28" s="21" t="s">
        <v>0</v>
      </c>
      <c r="E28" s="31"/>
    </row>
    <row r="29" spans="1:5">
      <c r="A29" s="2">
        <v>27</v>
      </c>
      <c r="B29" s="13" t="s">
        <v>303</v>
      </c>
      <c r="C29" s="21">
        <v>0.14000000000000001</v>
      </c>
      <c r="D29" s="21" t="s">
        <v>0</v>
      </c>
      <c r="E29" s="31"/>
    </row>
    <row r="30" spans="1:5">
      <c r="A30" s="2">
        <v>28</v>
      </c>
      <c r="B30" s="5" t="s">
        <v>304</v>
      </c>
      <c r="C30" s="21">
        <v>5.62</v>
      </c>
      <c r="D30" s="24" t="s">
        <v>13</v>
      </c>
      <c r="E30" s="24"/>
    </row>
    <row r="31" spans="1:5">
      <c r="A31" s="2">
        <v>29</v>
      </c>
      <c r="B31" s="13" t="s">
        <v>305</v>
      </c>
      <c r="C31" s="21">
        <v>4.62</v>
      </c>
      <c r="D31" s="24" t="s">
        <v>14</v>
      </c>
      <c r="E31" s="24" t="s">
        <v>51</v>
      </c>
    </row>
    <row r="32" spans="1:5">
      <c r="A32" s="2">
        <v>30</v>
      </c>
      <c r="B32" s="13" t="s">
        <v>306</v>
      </c>
      <c r="C32" s="21">
        <v>8.1300000000000008</v>
      </c>
      <c r="D32" s="24" t="s">
        <v>14</v>
      </c>
      <c r="E32" s="24" t="s">
        <v>52</v>
      </c>
    </row>
    <row r="33" spans="1:5">
      <c r="A33" s="2">
        <v>31</v>
      </c>
      <c r="B33" s="13" t="s">
        <v>307</v>
      </c>
      <c r="C33" s="21">
        <v>7.86</v>
      </c>
      <c r="D33" s="25" t="s">
        <v>10</v>
      </c>
      <c r="E33" s="24"/>
    </row>
    <row r="34" spans="1:5">
      <c r="A34" s="2">
        <v>32</v>
      </c>
      <c r="B34" s="13" t="s">
        <v>308</v>
      </c>
      <c r="C34" s="21">
        <v>2.79</v>
      </c>
      <c r="D34" s="24" t="s">
        <v>5</v>
      </c>
      <c r="E34" s="24" t="s">
        <v>53</v>
      </c>
    </row>
    <row r="35" spans="1:5" s="32" customFormat="1">
      <c r="A35" s="2">
        <v>33</v>
      </c>
      <c r="B35" s="13" t="s">
        <v>309</v>
      </c>
      <c r="C35" s="21">
        <v>0.51</v>
      </c>
      <c r="D35" s="24" t="s">
        <v>14</v>
      </c>
      <c r="E35" s="24" t="s">
        <v>45</v>
      </c>
    </row>
    <row r="36" spans="1:5">
      <c r="A36" s="2">
        <v>34</v>
      </c>
      <c r="B36" s="13" t="s">
        <v>310</v>
      </c>
      <c r="C36" s="21">
        <v>7.86</v>
      </c>
      <c r="D36" s="21" t="s">
        <v>0</v>
      </c>
      <c r="E36" s="24"/>
    </row>
    <row r="37" spans="1:5">
      <c r="A37" s="2">
        <v>35</v>
      </c>
      <c r="B37" s="13" t="s">
        <v>311</v>
      </c>
      <c r="C37" s="21">
        <v>1.31</v>
      </c>
      <c r="D37" s="24" t="s">
        <v>5</v>
      </c>
      <c r="E37" s="24" t="s">
        <v>43</v>
      </c>
    </row>
    <row r="38" spans="1:5">
      <c r="A38" s="2">
        <v>36</v>
      </c>
      <c r="B38" s="13" t="s">
        <v>312</v>
      </c>
      <c r="C38" s="21">
        <v>0.15</v>
      </c>
      <c r="D38" s="25" t="s">
        <v>10</v>
      </c>
      <c r="E38" s="24"/>
    </row>
    <row r="41" spans="1:5" ht="15.5">
      <c r="A41" s="27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B9D734-6E05-4ED6-9F22-F5564B08B329}">
  <dimension ref="A1:E41"/>
  <sheetViews>
    <sheetView tabSelected="1" zoomScale="130" zoomScaleNormal="130" workbookViewId="0">
      <selection activeCell="G27" sqref="G27"/>
    </sheetView>
  </sheetViews>
  <sheetFormatPr defaultRowHeight="14.5"/>
  <cols>
    <col min="2" max="2" width="55" style="1" customWidth="1"/>
    <col min="4" max="4" width="12.81640625" customWidth="1"/>
    <col min="5" max="5" width="19.81640625" style="33" customWidth="1"/>
  </cols>
  <sheetData>
    <row r="1" spans="1:5" ht="15.5">
      <c r="A1" s="42" t="s">
        <v>30</v>
      </c>
    </row>
    <row r="2" spans="1:5" ht="42">
      <c r="A2" s="2" t="s">
        <v>17</v>
      </c>
      <c r="B2" s="2" t="s">
        <v>21</v>
      </c>
      <c r="C2" s="2" t="s">
        <v>356</v>
      </c>
      <c r="D2" s="2" t="s">
        <v>20</v>
      </c>
      <c r="E2" s="41" t="s">
        <v>59</v>
      </c>
    </row>
    <row r="3" spans="1:5">
      <c r="A3" s="2">
        <v>1</v>
      </c>
      <c r="B3" s="4" t="s">
        <v>313</v>
      </c>
      <c r="C3" s="21">
        <v>3.77</v>
      </c>
      <c r="D3" s="21" t="s">
        <v>0</v>
      </c>
      <c r="E3" s="34"/>
    </row>
    <row r="4" spans="1:5">
      <c r="A4" s="2">
        <v>2</v>
      </c>
      <c r="B4" s="3" t="s">
        <v>355</v>
      </c>
      <c r="C4" s="21">
        <v>10.119999999999999</v>
      </c>
      <c r="D4" s="21" t="s">
        <v>0</v>
      </c>
      <c r="E4" s="34"/>
    </row>
    <row r="5" spans="1:5" ht="12.65" customHeight="1">
      <c r="A5" s="2">
        <v>3</v>
      </c>
      <c r="B5" s="6" t="s">
        <v>314</v>
      </c>
      <c r="C5" s="21">
        <v>10.77</v>
      </c>
      <c r="D5" s="21" t="s">
        <v>0</v>
      </c>
      <c r="E5" s="34"/>
    </row>
    <row r="6" spans="1:5">
      <c r="A6" s="2">
        <v>4</v>
      </c>
      <c r="B6" s="3" t="s">
        <v>354</v>
      </c>
      <c r="C6" s="21">
        <v>8.8800000000000008</v>
      </c>
      <c r="D6" s="21" t="s">
        <v>0</v>
      </c>
      <c r="E6" s="34"/>
    </row>
    <row r="7" spans="1:5">
      <c r="A7" s="2">
        <v>5</v>
      </c>
      <c r="B7" s="3" t="s">
        <v>353</v>
      </c>
      <c r="C7" s="21">
        <v>3.9</v>
      </c>
      <c r="D7" s="21" t="s">
        <v>0</v>
      </c>
      <c r="E7" s="34"/>
    </row>
    <row r="8" spans="1:5">
      <c r="A8" s="2">
        <v>6</v>
      </c>
      <c r="B8" s="7" t="s">
        <v>315</v>
      </c>
      <c r="C8" s="21">
        <v>4.83</v>
      </c>
      <c r="D8" s="21" t="s">
        <v>0</v>
      </c>
      <c r="E8" s="34"/>
    </row>
    <row r="9" spans="1:5">
      <c r="A9" s="2">
        <v>7</v>
      </c>
      <c r="B9" s="3" t="s">
        <v>352</v>
      </c>
      <c r="C9" s="21">
        <v>4.8</v>
      </c>
      <c r="D9" s="21" t="s">
        <v>0</v>
      </c>
      <c r="E9" s="34"/>
    </row>
    <row r="10" spans="1:5">
      <c r="A10" s="2">
        <v>8</v>
      </c>
      <c r="B10" s="4" t="s">
        <v>316</v>
      </c>
      <c r="C10" s="21">
        <v>1.1499999999999999</v>
      </c>
      <c r="D10" s="21" t="s">
        <v>0</v>
      </c>
      <c r="E10" s="34"/>
    </row>
    <row r="11" spans="1:5">
      <c r="A11" s="2">
        <v>9</v>
      </c>
      <c r="B11" s="3" t="s">
        <v>317</v>
      </c>
      <c r="C11" s="21">
        <v>0.22</v>
      </c>
      <c r="D11" s="21" t="s">
        <v>0</v>
      </c>
      <c r="E11" s="34"/>
    </row>
    <row r="12" spans="1:5">
      <c r="A12" s="2">
        <v>10</v>
      </c>
      <c r="B12" s="3" t="s">
        <v>318</v>
      </c>
      <c r="C12" s="21">
        <v>0.11</v>
      </c>
      <c r="D12" s="21" t="s">
        <v>0</v>
      </c>
      <c r="E12" s="34"/>
    </row>
    <row r="13" spans="1:5">
      <c r="A13" s="2">
        <v>11</v>
      </c>
      <c r="B13" s="3" t="s">
        <v>319</v>
      </c>
      <c r="C13" s="21">
        <v>0.56000000000000005</v>
      </c>
      <c r="D13" s="21" t="s">
        <v>0</v>
      </c>
      <c r="E13" s="34"/>
    </row>
    <row r="14" spans="1:5">
      <c r="A14" s="2">
        <v>12</v>
      </c>
      <c r="B14" s="3" t="s">
        <v>320</v>
      </c>
      <c r="C14" s="21">
        <v>0.72</v>
      </c>
      <c r="D14" s="21" t="s">
        <v>0</v>
      </c>
      <c r="E14" s="34"/>
    </row>
    <row r="15" spans="1:5">
      <c r="A15" s="2">
        <v>13</v>
      </c>
      <c r="B15" s="8" t="s">
        <v>321</v>
      </c>
      <c r="C15" s="21">
        <v>8.3699999999999992</v>
      </c>
      <c r="D15" s="21" t="s">
        <v>0</v>
      </c>
      <c r="E15" s="34"/>
    </row>
    <row r="16" spans="1:5">
      <c r="A16" s="2">
        <v>14</v>
      </c>
      <c r="B16" s="3" t="s">
        <v>322</v>
      </c>
      <c r="C16" s="21">
        <v>10.39</v>
      </c>
      <c r="D16" s="21" t="s">
        <v>0</v>
      </c>
      <c r="E16" s="34"/>
    </row>
    <row r="17" spans="1:5">
      <c r="A17" s="2">
        <v>15</v>
      </c>
      <c r="B17" s="7" t="s">
        <v>323</v>
      </c>
      <c r="C17" s="21">
        <v>1.23</v>
      </c>
      <c r="D17" s="21" t="s">
        <v>0</v>
      </c>
      <c r="E17" s="34"/>
    </row>
    <row r="18" spans="1:5">
      <c r="A18" s="2">
        <v>16</v>
      </c>
      <c r="B18" s="4" t="s">
        <v>324</v>
      </c>
      <c r="C18" s="21">
        <v>0.12</v>
      </c>
      <c r="D18" s="21" t="s">
        <v>0</v>
      </c>
      <c r="E18" s="34"/>
    </row>
    <row r="19" spans="1:5">
      <c r="A19" s="2">
        <v>17</v>
      </c>
      <c r="B19" s="4" t="s">
        <v>325</v>
      </c>
      <c r="C19" s="21">
        <v>2.86</v>
      </c>
      <c r="D19" s="21" t="s">
        <v>0</v>
      </c>
      <c r="E19" s="34"/>
    </row>
    <row r="20" spans="1:5">
      <c r="A20" s="2">
        <v>18</v>
      </c>
      <c r="B20" s="3" t="s">
        <v>326</v>
      </c>
      <c r="C20" s="21">
        <v>0.52</v>
      </c>
      <c r="D20" s="21" t="s">
        <v>0</v>
      </c>
      <c r="E20" s="34"/>
    </row>
    <row r="21" spans="1:5">
      <c r="A21" s="2">
        <v>19</v>
      </c>
      <c r="B21" s="4" t="s">
        <v>327</v>
      </c>
      <c r="C21" s="21">
        <v>0.41</v>
      </c>
      <c r="D21" s="21" t="s">
        <v>0</v>
      </c>
      <c r="E21" s="34"/>
    </row>
    <row r="22" spans="1:5">
      <c r="A22" s="2">
        <v>20</v>
      </c>
      <c r="B22" s="4" t="s">
        <v>328</v>
      </c>
      <c r="C22" s="21">
        <v>0.18</v>
      </c>
      <c r="D22" s="21" t="s">
        <v>0</v>
      </c>
      <c r="E22" s="34"/>
    </row>
    <row r="23" spans="1:5">
      <c r="A23" s="2">
        <v>21</v>
      </c>
      <c r="B23" s="3" t="s">
        <v>329</v>
      </c>
      <c r="C23" s="21">
        <v>0.65</v>
      </c>
      <c r="D23" s="21" t="s">
        <v>0</v>
      </c>
      <c r="E23" s="34"/>
    </row>
    <row r="24" spans="1:5">
      <c r="A24" s="2">
        <v>22</v>
      </c>
      <c r="B24" s="3" t="s">
        <v>330</v>
      </c>
      <c r="C24" s="21">
        <v>0.33</v>
      </c>
      <c r="D24" s="21" t="s">
        <v>0</v>
      </c>
      <c r="E24" s="34"/>
    </row>
    <row r="25" spans="1:5">
      <c r="A25" s="2">
        <v>23</v>
      </c>
      <c r="B25" s="8" t="s">
        <v>351</v>
      </c>
      <c r="C25" s="21">
        <v>12.04</v>
      </c>
      <c r="D25" s="25" t="s">
        <v>10</v>
      </c>
      <c r="E25" s="34"/>
    </row>
    <row r="26" spans="1:5">
      <c r="A26" s="2">
        <v>24</v>
      </c>
      <c r="B26" s="3" t="s">
        <v>350</v>
      </c>
      <c r="C26" s="21">
        <v>24.74</v>
      </c>
      <c r="D26" s="25" t="s">
        <v>1</v>
      </c>
      <c r="E26" s="34"/>
    </row>
    <row r="27" spans="1:5">
      <c r="A27" s="2">
        <v>25</v>
      </c>
      <c r="B27" s="4" t="s">
        <v>331</v>
      </c>
      <c r="C27" s="21">
        <v>27.13</v>
      </c>
      <c r="D27" s="21" t="s">
        <v>0</v>
      </c>
      <c r="E27" s="34"/>
    </row>
    <row r="28" spans="1:5">
      <c r="A28" s="2">
        <v>26</v>
      </c>
      <c r="B28" s="3" t="s">
        <v>332</v>
      </c>
      <c r="C28" s="21">
        <v>65.92</v>
      </c>
      <c r="D28" s="25" t="s">
        <v>1</v>
      </c>
      <c r="E28" s="34"/>
    </row>
    <row r="29" spans="1:5">
      <c r="A29" s="2">
        <v>27</v>
      </c>
      <c r="B29" s="3" t="s">
        <v>333</v>
      </c>
      <c r="C29" s="21">
        <v>1.45</v>
      </c>
      <c r="D29" s="25" t="s">
        <v>1</v>
      </c>
      <c r="E29" s="34"/>
    </row>
    <row r="30" spans="1:5">
      <c r="A30" s="2">
        <v>28</v>
      </c>
      <c r="B30" s="3" t="s">
        <v>334</v>
      </c>
      <c r="C30" s="21">
        <v>1.1599999999999999</v>
      </c>
      <c r="D30" s="24" t="s">
        <v>5</v>
      </c>
      <c r="E30" s="25" t="s">
        <v>54</v>
      </c>
    </row>
    <row r="31" spans="1:5">
      <c r="A31" s="2">
        <v>29</v>
      </c>
      <c r="B31" s="8" t="s">
        <v>335</v>
      </c>
      <c r="C31" s="21">
        <v>0.91</v>
      </c>
      <c r="D31" s="24" t="s">
        <v>14</v>
      </c>
      <c r="E31" s="25" t="s">
        <v>55</v>
      </c>
    </row>
    <row r="32" spans="1:5">
      <c r="A32" s="2">
        <v>30</v>
      </c>
      <c r="B32" s="8" t="s">
        <v>336</v>
      </c>
      <c r="C32" s="21">
        <v>2.4900000000000002</v>
      </c>
      <c r="D32" s="25" t="s">
        <v>1</v>
      </c>
      <c r="E32" s="25"/>
    </row>
    <row r="33" spans="1:5">
      <c r="A33" s="2">
        <v>31</v>
      </c>
      <c r="B33" s="36" t="s">
        <v>347</v>
      </c>
      <c r="C33" s="21">
        <v>2.6</v>
      </c>
      <c r="D33" s="25" t="s">
        <v>1</v>
      </c>
      <c r="E33" s="25"/>
    </row>
    <row r="34" spans="1:5">
      <c r="A34" s="2">
        <v>32</v>
      </c>
      <c r="B34" s="8" t="s">
        <v>349</v>
      </c>
      <c r="C34" s="21">
        <v>3.19</v>
      </c>
      <c r="D34" s="21" t="s">
        <v>0</v>
      </c>
      <c r="E34" s="25"/>
    </row>
    <row r="35" spans="1:5">
      <c r="A35" s="2">
        <v>33</v>
      </c>
      <c r="B35" s="3" t="s">
        <v>348</v>
      </c>
      <c r="C35" s="21">
        <v>4.9800000000000004</v>
      </c>
      <c r="D35" s="25" t="s">
        <v>10</v>
      </c>
      <c r="E35" s="25"/>
    </row>
    <row r="36" spans="1:5">
      <c r="A36" s="2">
        <v>34</v>
      </c>
      <c r="B36" s="3" t="s">
        <v>337</v>
      </c>
      <c r="C36" s="21">
        <v>0.7</v>
      </c>
      <c r="D36" s="24" t="s">
        <v>14</v>
      </c>
      <c r="E36" s="25" t="s">
        <v>56</v>
      </c>
    </row>
    <row r="37" spans="1:5">
      <c r="A37" s="2">
        <v>35</v>
      </c>
      <c r="B37" s="3" t="s">
        <v>338</v>
      </c>
      <c r="C37" s="21">
        <v>0.27</v>
      </c>
      <c r="D37" s="24" t="s">
        <v>5</v>
      </c>
      <c r="E37" s="25" t="s">
        <v>57</v>
      </c>
    </row>
    <row r="38" spans="1:5">
      <c r="A38" s="2">
        <v>36</v>
      </c>
      <c r="B38" s="3" t="s">
        <v>339</v>
      </c>
      <c r="C38" s="21">
        <v>8.76</v>
      </c>
      <c r="D38" s="24" t="s">
        <v>14</v>
      </c>
      <c r="E38" s="25" t="s">
        <v>58</v>
      </c>
    </row>
    <row r="41" spans="1:5" ht="15.5">
      <c r="A41" s="27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Jophcy Kumar</cp:lastModifiedBy>
  <dcterms:created xsi:type="dcterms:W3CDTF">2015-06-05T18:19:34Z</dcterms:created>
  <dcterms:modified xsi:type="dcterms:W3CDTF">2022-02-14T13:21:34Z</dcterms:modified>
</cp:coreProperties>
</file>